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30" windowWidth="19440" windowHeight="772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178" i="1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5"/>
  <c r="N114"/>
  <c r="N113"/>
  <c r="N112"/>
  <c r="N111"/>
  <c r="N110"/>
  <c r="N109"/>
  <c r="N108"/>
  <c r="N107"/>
  <c r="N104"/>
  <c r="N103"/>
  <c r="N100"/>
  <c r="N99"/>
  <c r="N98"/>
  <c r="N97"/>
  <c r="N96"/>
  <c r="N95"/>
  <c r="N94"/>
  <c r="N93"/>
  <c r="N92"/>
  <c r="N91"/>
  <c r="N90"/>
  <c r="N89"/>
  <c r="N86"/>
  <c r="N83"/>
  <c r="N82"/>
  <c r="N81"/>
  <c r="N80"/>
  <c r="N79"/>
  <c r="N78"/>
  <c r="N75"/>
  <c r="N74"/>
  <c r="N71"/>
  <c r="N70"/>
  <c r="N67"/>
  <c r="N66"/>
  <c r="N65"/>
  <c r="N64"/>
  <c r="N63"/>
  <c r="N62"/>
  <c r="N61"/>
  <c r="N60"/>
  <c r="N59"/>
  <c r="N56"/>
  <c r="N55"/>
  <c r="N54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1"/>
  <c r="N20"/>
  <c r="N17"/>
  <c r="N16"/>
  <c r="N15"/>
  <c r="N14"/>
  <c r="N11"/>
  <c r="N10"/>
  <c r="N7"/>
  <c r="N6"/>
  <c r="N5"/>
  <c r="N4"/>
</calcChain>
</file>

<file path=xl/sharedStrings.xml><?xml version="1.0" encoding="utf-8"?>
<sst xmlns="http://schemas.openxmlformats.org/spreadsheetml/2006/main" count="492" uniqueCount="486">
  <si>
    <t>S.No</t>
  </si>
  <si>
    <t>Genus</t>
  </si>
  <si>
    <t>Species</t>
  </si>
  <si>
    <t>Genome size</t>
  </si>
  <si>
    <t>GC</t>
  </si>
  <si>
    <t>SSR</t>
  </si>
  <si>
    <t>cSSR</t>
  </si>
  <si>
    <t>RA</t>
  </si>
  <si>
    <t>RD</t>
  </si>
  <si>
    <t>cRA</t>
  </si>
  <si>
    <t>cRD</t>
  </si>
  <si>
    <t>CcSSR</t>
  </si>
  <si>
    <t>cSSR%</t>
  </si>
  <si>
    <t>avg complexity</t>
  </si>
  <si>
    <t>E</t>
  </si>
  <si>
    <t>Sq Root of E</t>
  </si>
  <si>
    <t>Obs-Exp</t>
  </si>
  <si>
    <t>Genus: Barnyardlikevirus</t>
  </si>
  <si>
    <t>(4 Species)</t>
  </si>
  <si>
    <t>M1</t>
  </si>
  <si>
    <t>Mycobacterium phage barnyard</t>
  </si>
  <si>
    <t xml:space="preserve">AY129339 </t>
  </si>
  <si>
    <t>M2</t>
  </si>
  <si>
    <t>Mycobacterium phage konstantine</t>
  </si>
  <si>
    <t>FJ174691</t>
  </si>
  <si>
    <t>M3</t>
  </si>
  <si>
    <t>Mycobacterium phage patience</t>
  </si>
  <si>
    <t>JN412589</t>
  </si>
  <si>
    <t>M4</t>
  </si>
  <si>
    <t>Mycobacterium phage predator</t>
  </si>
  <si>
    <t>EU770222</t>
  </si>
  <si>
    <t>Genus: Bignuzlikevirus</t>
  </si>
  <si>
    <t>(2 Species)</t>
  </si>
  <si>
    <t>M5</t>
  </si>
  <si>
    <t>Mycobacterium phage bignuz</t>
  </si>
  <si>
    <t>JN412591</t>
  </si>
  <si>
    <t>M6</t>
  </si>
  <si>
    <t>Mycobacterium phage jebeks</t>
  </si>
  <si>
    <t>JN572061</t>
  </si>
  <si>
    <t>Genus: Bronlikevirus</t>
  </si>
  <si>
    <t>M7</t>
  </si>
  <si>
    <t>Mycobacterium phage bron</t>
  </si>
  <si>
    <t>HM152763</t>
  </si>
  <si>
    <t>M8</t>
  </si>
  <si>
    <t>Mycobacterium phage Faith1</t>
  </si>
  <si>
    <t>JF744988</t>
  </si>
  <si>
    <t>M9</t>
  </si>
  <si>
    <t>Mycobacterium phage joedirt</t>
  </si>
  <si>
    <t>JF704108</t>
  </si>
  <si>
    <t>M10</t>
  </si>
  <si>
    <t>Mycobacterium phage rumpelstiltskin</t>
  </si>
  <si>
    <t>JN680858</t>
  </si>
  <si>
    <t>Genus: Charlielikevirus</t>
  </si>
  <si>
    <t>M11</t>
  </si>
  <si>
    <t>Mycobacterium phage charlie</t>
  </si>
  <si>
    <t xml:space="preserve">JN256079 </t>
  </si>
  <si>
    <t>M12</t>
  </si>
  <si>
    <t>Mycobacterium phage redi</t>
  </si>
  <si>
    <t>JN624851</t>
  </si>
  <si>
    <t>Genus: Che8likevirus</t>
  </si>
  <si>
    <t>(28 Species)</t>
  </si>
  <si>
    <t>M13</t>
  </si>
  <si>
    <t>Mycobacterium phage ardmore</t>
  </si>
  <si>
    <t xml:space="preserve"> GU060500 </t>
  </si>
  <si>
    <t>M14</t>
  </si>
  <si>
    <t>Mycobacterium phage avani</t>
  </si>
  <si>
    <t>JQ809702</t>
  </si>
  <si>
    <t>M15</t>
  </si>
  <si>
    <t>Mycobacterium phage boomer</t>
  </si>
  <si>
    <t>EU816590</t>
  </si>
  <si>
    <t>M16</t>
  </si>
  <si>
    <t>Mycobacterium phage Che8</t>
  </si>
  <si>
    <t>AY129330</t>
  </si>
  <si>
    <t>M17</t>
  </si>
  <si>
    <t>Mycobacterium phage Che9d</t>
  </si>
  <si>
    <t>AY129336</t>
  </si>
  <si>
    <t>M18</t>
  </si>
  <si>
    <t>Mycobacterium phage deadp</t>
  </si>
  <si>
    <t xml:space="preserve">JN698996 </t>
  </si>
  <si>
    <t>M19</t>
  </si>
  <si>
    <t>Mycobacterium phage dlane</t>
  </si>
  <si>
    <t>JF937093</t>
  </si>
  <si>
    <t>M20</t>
  </si>
  <si>
    <t>Mycobacterium phage dorothy</t>
  </si>
  <si>
    <t xml:space="preserve"> JX411620</t>
  </si>
  <si>
    <t>M21</t>
  </si>
  <si>
    <t>Mycobacterium phage dotproduct</t>
  </si>
  <si>
    <t>JN859129</t>
  </si>
  <si>
    <t>M22</t>
  </si>
  <si>
    <t>Mycobacterium phage drago</t>
  </si>
  <si>
    <t>JN542517</t>
  </si>
  <si>
    <t>M23</t>
  </si>
  <si>
    <t>Mycobacterium phage fruitloop</t>
  </si>
  <si>
    <t>FJ174690</t>
  </si>
  <si>
    <t>M24</t>
  </si>
  <si>
    <t>Mycobacterium phage gumbie</t>
  </si>
  <si>
    <t>JN398368</t>
  </si>
  <si>
    <t>M25</t>
  </si>
  <si>
    <t>Mycobacterium phage ibhubesi</t>
  </si>
  <si>
    <t>JF937098</t>
  </si>
  <si>
    <t>M26</t>
  </si>
  <si>
    <t>Mycobacterium phage Llij</t>
  </si>
  <si>
    <t>DQ398045</t>
  </si>
  <si>
    <t>M27</t>
  </si>
  <si>
    <t>Mycobacterium phage mozy</t>
  </si>
  <si>
    <t>JF937102</t>
  </si>
  <si>
    <t>M28</t>
  </si>
  <si>
    <t>Mycobacterium phage mutaforma13</t>
  </si>
  <si>
    <t>JN020142</t>
  </si>
  <si>
    <t>M29</t>
  </si>
  <si>
    <t>Mycobacterium phage Pacc40</t>
  </si>
  <si>
    <t>FJ174692</t>
  </si>
  <si>
    <t>M30</t>
  </si>
  <si>
    <t>Mycobacterium phage PMC</t>
  </si>
  <si>
    <t>DQ398050</t>
  </si>
  <si>
    <t>M31</t>
  </si>
  <si>
    <t>Mycobacterium phage ramsey</t>
  </si>
  <si>
    <t xml:space="preserve"> FJ174693</t>
  </si>
  <si>
    <t>M32</t>
  </si>
  <si>
    <t>Mycobacterium phage rockyhorror</t>
  </si>
  <si>
    <t>JF704117</t>
  </si>
  <si>
    <t>M33</t>
  </si>
  <si>
    <t>Mycobacterium phage SG4</t>
  </si>
  <si>
    <t>JN699012</t>
  </si>
  <si>
    <t>M34</t>
  </si>
  <si>
    <t>Mycobacterium phage shauna1</t>
  </si>
  <si>
    <t>JN020141</t>
  </si>
  <si>
    <t>M35</t>
  </si>
  <si>
    <t>Mycobacterium phage shilan</t>
  </si>
  <si>
    <t>JN020143</t>
  </si>
  <si>
    <t>M36</t>
  </si>
  <si>
    <t>Mycobacterium phage spartacus</t>
  </si>
  <si>
    <t>JQ300538</t>
  </si>
  <si>
    <t>M37</t>
  </si>
  <si>
    <t>Mycobacterium phage taj</t>
  </si>
  <si>
    <t>JX121091</t>
  </si>
  <si>
    <t>M38</t>
  </si>
  <si>
    <t>Mycobacterium phage tweety</t>
  </si>
  <si>
    <t>EF536069</t>
  </si>
  <si>
    <t>M39</t>
  </si>
  <si>
    <t>Mycobacterium phage wee</t>
  </si>
  <si>
    <t>HQ728524</t>
  </si>
  <si>
    <t>M40</t>
  </si>
  <si>
    <t>Mycobacterium phage yoshi</t>
  </si>
  <si>
    <t>JF704115</t>
  </si>
  <si>
    <t>Genus: Che9clikevirus</t>
  </si>
  <si>
    <t>(3 Species)</t>
  </si>
  <si>
    <t>M41</t>
  </si>
  <si>
    <t>Mycobacterium phage babsiella</t>
  </si>
  <si>
    <t>JN699001</t>
  </si>
  <si>
    <t>M42</t>
  </si>
  <si>
    <t>Mycobacterium phage brujita</t>
  </si>
  <si>
    <t>FJ168659</t>
  </si>
  <si>
    <t>M43</t>
  </si>
  <si>
    <t>Mycobacterium phage Che9c</t>
  </si>
  <si>
    <t>AY129333</t>
  </si>
  <si>
    <t>Genus: Cjwunalikevirus</t>
  </si>
  <si>
    <t>(9 Species)</t>
  </si>
  <si>
    <t>M44</t>
  </si>
  <si>
    <t>Mycobacterium phage 244</t>
  </si>
  <si>
    <t xml:space="preserve">DQ398041 </t>
  </si>
  <si>
    <t>M45</t>
  </si>
  <si>
    <t>Mycobacterium phage Bask21</t>
  </si>
  <si>
    <t>JF937091</t>
  </si>
  <si>
    <t>M46</t>
  </si>
  <si>
    <t>Mycobacterium phage CJW1</t>
  </si>
  <si>
    <t>NC_004681</t>
  </si>
  <si>
    <t>M47</t>
  </si>
  <si>
    <t>Mycobacterium phage eureka</t>
  </si>
  <si>
    <t>JN412590</t>
  </si>
  <si>
    <t>M48</t>
  </si>
  <si>
    <t>Mycobacterium phage kostya</t>
  </si>
  <si>
    <t>EU816591</t>
  </si>
  <si>
    <t>M49</t>
  </si>
  <si>
    <t>Mycobacterium phage porky</t>
  </si>
  <si>
    <t>EU816588</t>
  </si>
  <si>
    <t>M50</t>
  </si>
  <si>
    <t>Mycobacterium phage pumpkin</t>
  </si>
  <si>
    <t>GQ303265</t>
  </si>
  <si>
    <t>M51</t>
  </si>
  <si>
    <t>Mycobacterium phage sirduracell</t>
  </si>
  <si>
    <t>JF937106</t>
  </si>
  <si>
    <t>M52</t>
  </si>
  <si>
    <t>Mycobacterium phage toto</t>
  </si>
  <si>
    <t>JN006061</t>
  </si>
  <si>
    <t>Genus: Corndoglikevirus</t>
  </si>
  <si>
    <t>M53</t>
  </si>
  <si>
    <t>Mycobacterium phage corndog</t>
  </si>
  <si>
    <t>AY129335</t>
  </si>
  <si>
    <t>M54</t>
  </si>
  <si>
    <t>Mycobacterium phage firecracker</t>
  </si>
  <si>
    <t xml:space="preserve">JN698993 </t>
  </si>
  <si>
    <t>Genus: Halolikevirus</t>
  </si>
  <si>
    <t>M55</t>
  </si>
  <si>
    <t>Mycobacterium phage halo</t>
  </si>
  <si>
    <t>DQ398042</t>
  </si>
  <si>
    <t>M56</t>
  </si>
  <si>
    <t>Mycobacterium phage liefie</t>
  </si>
  <si>
    <t>JN412593</t>
  </si>
  <si>
    <t>Genus: Omegalikevirus</t>
  </si>
  <si>
    <t>(6 Species)</t>
  </si>
  <si>
    <t>M57</t>
  </si>
  <si>
    <t>Mycobacterium phage baka</t>
  </si>
  <si>
    <t>JF937090</t>
  </si>
  <si>
    <t>M58</t>
  </si>
  <si>
    <t>Mycobacterium phage courthouse</t>
  </si>
  <si>
    <t>JN698997</t>
  </si>
  <si>
    <t>M59</t>
  </si>
  <si>
    <t>Mycobacterium phage littlee</t>
  </si>
  <si>
    <t xml:space="preserve">JF937101 </t>
  </si>
  <si>
    <t>M60</t>
  </si>
  <si>
    <t>Mycobacterium phage omega</t>
  </si>
  <si>
    <t>NC_004688</t>
  </si>
  <si>
    <t>M61</t>
  </si>
  <si>
    <t>Mycobacterium phage optimus</t>
  </si>
  <si>
    <t xml:space="preserve">JF957059 </t>
  </si>
  <si>
    <t>M62</t>
  </si>
  <si>
    <t>Mycobacterium phage thibault</t>
  </si>
  <si>
    <t>JN201525</t>
  </si>
  <si>
    <t>Genus: Pbiunalikevirus</t>
  </si>
  <si>
    <t>(1 Species)</t>
  </si>
  <si>
    <t>M63</t>
  </si>
  <si>
    <t>Mycobacterium phage PBI1</t>
  </si>
  <si>
    <t xml:space="preserve">DQ398047 </t>
  </si>
  <si>
    <t>Genus: Pgonelikevirus</t>
  </si>
  <si>
    <t>(12 Species)</t>
  </si>
  <si>
    <t>M64</t>
  </si>
  <si>
    <t>Mycobacterium phage acadian</t>
  </si>
  <si>
    <t>JN699007</t>
  </si>
  <si>
    <t>M65</t>
  </si>
  <si>
    <t>Mycobacterium phage athena</t>
  </si>
  <si>
    <t>JN699003</t>
  </si>
  <si>
    <t>M66</t>
  </si>
  <si>
    <t>Mycobacterium phage chrisnmich</t>
  </si>
  <si>
    <t>JF704094</t>
  </si>
  <si>
    <t>M67</t>
  </si>
  <si>
    <t>Mycobacterium phage cooper</t>
  </si>
  <si>
    <t xml:space="preserve"> DQ398044</t>
  </si>
  <si>
    <t>M68</t>
  </si>
  <si>
    <t>Mycobacterium phage gadjet</t>
  </si>
  <si>
    <t xml:space="preserve">JN698992 </t>
  </si>
  <si>
    <t>M69</t>
  </si>
  <si>
    <t>Mycobacterium phage nigel</t>
  </si>
  <si>
    <t>EU770221</t>
  </si>
  <si>
    <t>M70</t>
  </si>
  <si>
    <t>Mycobacterium phage oline</t>
  </si>
  <si>
    <t xml:space="preserve">JN192463 </t>
  </si>
  <si>
    <t>M71</t>
  </si>
  <si>
    <t>Mycobacterium phage Pg1</t>
  </si>
  <si>
    <t>AF547430</t>
  </si>
  <si>
    <t>M72</t>
  </si>
  <si>
    <t>Mycobacterium phage pipefish</t>
  </si>
  <si>
    <t xml:space="preserve">DQ398049 </t>
  </si>
  <si>
    <t>M73</t>
  </si>
  <si>
    <t>Mycobacterium phage rosebush</t>
  </si>
  <si>
    <t>AY129334</t>
  </si>
  <si>
    <t>M74</t>
  </si>
  <si>
    <t>Mycobacterium phage stinger</t>
  </si>
  <si>
    <t>JN699011</t>
  </si>
  <si>
    <t>M75</t>
  </si>
  <si>
    <t>Mycobacterium phage zemanar</t>
  </si>
  <si>
    <t xml:space="preserve">JF704104 </t>
  </si>
  <si>
    <t>Genus: Reylikevirus</t>
  </si>
  <si>
    <t>M76</t>
  </si>
  <si>
    <t>Mycobacterium phage bongo</t>
  </si>
  <si>
    <t>JN699628</t>
  </si>
  <si>
    <t>M77</t>
  </si>
  <si>
    <t>Mycobacterium phage rey</t>
  </si>
  <si>
    <t xml:space="preserve">JF937105 </t>
  </si>
  <si>
    <t>Genus: Tm4likevirus</t>
  </si>
  <si>
    <t>M78</t>
  </si>
  <si>
    <t>Mycobacterium phage anaya</t>
  </si>
  <si>
    <t>JF704106</t>
  </si>
  <si>
    <t>M79</t>
  </si>
  <si>
    <t>Mycobacterium phage angelica</t>
  </si>
  <si>
    <t>HM152764</t>
  </si>
  <si>
    <t>M80</t>
  </si>
  <si>
    <t>Mycobacterium phage crimd</t>
  </si>
  <si>
    <t>HM152767</t>
  </si>
  <si>
    <t>M81</t>
  </si>
  <si>
    <t>Mycobacterium phage fionn</t>
  </si>
  <si>
    <t>JN831653</t>
  </si>
  <si>
    <t>M82</t>
  </si>
  <si>
    <t>Mycobacterium phage jaws</t>
  </si>
  <si>
    <t>JN185608</t>
  </si>
  <si>
    <t>M83</t>
  </si>
  <si>
    <t>Mycobacterium phage larva</t>
  </si>
  <si>
    <t>JN243855</t>
  </si>
  <si>
    <t>M84</t>
  </si>
  <si>
    <t>Mycobacterium phage macncheese</t>
  </si>
  <si>
    <t xml:space="preserve">JX042579 </t>
  </si>
  <si>
    <t>M85</t>
  </si>
  <si>
    <t>Mycobacterium phage pixie</t>
  </si>
  <si>
    <t>JF937104</t>
  </si>
  <si>
    <t>M86</t>
  </si>
  <si>
    <t>Mycobacterium phage TM4</t>
  </si>
  <si>
    <t>AF068845</t>
  </si>
  <si>
    <r>
      <rPr>
        <b/>
        <i/>
        <sz val="10"/>
        <rFont val="Arial"/>
        <family val="2"/>
      </rPr>
      <t>Genus: L5likevirus</t>
    </r>
  </si>
  <si>
    <t>(61 Species)</t>
  </si>
  <si>
    <t>M87</t>
  </si>
  <si>
    <t>Mycobacterium phage alma</t>
  </si>
  <si>
    <t>JN699005.1</t>
  </si>
  <si>
    <t>M88</t>
  </si>
  <si>
    <t>Mycobacterium phage arturo</t>
  </si>
  <si>
    <t>JX307702.1</t>
  </si>
  <si>
    <t>M89</t>
  </si>
  <si>
    <t>Mycobacterium phage astro</t>
  </si>
  <si>
    <t>JX015524.1</t>
  </si>
  <si>
    <t>M90</t>
  </si>
  <si>
    <t>Mycobacterium phage backyardigan</t>
  </si>
  <si>
    <t>JF704093.1</t>
  </si>
  <si>
    <t>M91</t>
  </si>
  <si>
    <t>Mycobacterium phage BBPiebs31</t>
  </si>
  <si>
    <t>JF957057.1</t>
  </si>
  <si>
    <t>M92</t>
  </si>
  <si>
    <t>Mycobacterium phage benedict</t>
  </si>
  <si>
    <t>JN083852.1</t>
  </si>
  <si>
    <t>M93</t>
  </si>
  <si>
    <t>Mycobacterium phage bethlehem</t>
  </si>
  <si>
    <t>AY500153.1</t>
  </si>
  <si>
    <t>M94</t>
  </si>
  <si>
    <t>Mycobacterium phage billknuckles</t>
  </si>
  <si>
    <t>JN699000.1</t>
  </si>
  <si>
    <t>M95</t>
  </si>
  <si>
    <t>Mycobacterium phage bruns</t>
  </si>
  <si>
    <t>JN698998.1</t>
  </si>
  <si>
    <t>M96</t>
  </si>
  <si>
    <t>Mycobacterium phage Bxb1</t>
  </si>
  <si>
    <t>AF271693.1</t>
  </si>
  <si>
    <t>M97</t>
  </si>
  <si>
    <t>Mycobacterium phage Bxz2</t>
  </si>
  <si>
    <t>AY129332.1</t>
  </si>
  <si>
    <t>M98</t>
  </si>
  <si>
    <t>Mycobacterium phage Che12</t>
  </si>
  <si>
    <t>DQ398043.1</t>
  </si>
  <si>
    <t>M99</t>
  </si>
  <si>
    <t>Mycobacterium phage cuco</t>
  </si>
  <si>
    <t>JN408459.1</t>
  </si>
  <si>
    <t>M100</t>
  </si>
  <si>
    <t>Mycobacterium phage D29</t>
  </si>
  <si>
    <t>AF022214.1</t>
  </si>
  <si>
    <t>M101</t>
  </si>
  <si>
    <t>Mycobacterium phage doom</t>
  </si>
  <si>
    <t>JN153085.1</t>
  </si>
  <si>
    <t>M102</t>
  </si>
  <si>
    <t>Mycobacterium phage ericb</t>
  </si>
  <si>
    <t>JN049605.1</t>
  </si>
  <si>
    <t>M103</t>
  </si>
  <si>
    <t>Mycobacterium phage euphoria</t>
  </si>
  <si>
    <t>JN153086.1</t>
  </si>
  <si>
    <t>M104</t>
  </si>
  <si>
    <t>Mycobacterium phage george</t>
  </si>
  <si>
    <t>JF704107.1</t>
  </si>
  <si>
    <t>M105</t>
  </si>
  <si>
    <t>Mycobacterium phage gladiator</t>
  </si>
  <si>
    <t>JF704097.1</t>
  </si>
  <si>
    <t>M106</t>
  </si>
  <si>
    <t>Mycobacterium phage goose</t>
  </si>
  <si>
    <t>JX307704.1</t>
  </si>
  <si>
    <t>M107</t>
  </si>
  <si>
    <t>Mycobacterium phage hammer</t>
  </si>
  <si>
    <t>JF937094.1</t>
  </si>
  <si>
    <t>M108</t>
  </si>
  <si>
    <t>Mycobacterium phage heldan</t>
  </si>
  <si>
    <t>JF957058.1</t>
  </si>
  <si>
    <t>M109</t>
  </si>
  <si>
    <r>
      <rPr>
        <b/>
        <i/>
        <sz val="10"/>
        <color rgb="FF000000"/>
        <rFont val="Arial"/>
        <family val="2"/>
      </rPr>
      <t> Mycobacterium phage Jasper</t>
    </r>
  </si>
  <si>
    <t>EU744251.1</t>
  </si>
  <si>
    <t>M110</t>
  </si>
  <si>
    <t>Mycobacterium phage JC27</t>
  </si>
  <si>
    <t>JF937099.1</t>
  </si>
  <si>
    <t>M111</t>
  </si>
  <si>
    <t>Mycobacterium phage jeffabunny</t>
  </si>
  <si>
    <t>JN699019.1</t>
  </si>
  <si>
    <t>M112</t>
  </si>
  <si>
    <t>Mycobacterium phage JHC117</t>
  </si>
  <si>
    <t>JF704098.1</t>
  </si>
  <si>
    <t>M113</t>
  </si>
  <si>
    <t>Mycobacterium phage KBG</t>
  </si>
  <si>
    <t>EU744248.1</t>
  </si>
  <si>
    <t>M114</t>
  </si>
  <si>
    <t>Mycobacterium phage kssjeb</t>
  </si>
  <si>
    <t>JF937110.1</t>
  </si>
  <si>
    <t>M115</t>
  </si>
  <si>
    <t>Mycobacterium phage kugel</t>
  </si>
  <si>
    <t>JN699016.1</t>
  </si>
  <si>
    <t>M116</t>
  </si>
  <si>
    <t>Mycobacterium phage L5</t>
  </si>
  <si>
    <t>Z18946.1</t>
  </si>
  <si>
    <t>M117</t>
  </si>
  <si>
    <t>Mycobacterium phage lesedi</t>
  </si>
  <si>
    <t>JF937100.1</t>
  </si>
  <si>
    <t>M118</t>
  </si>
  <si>
    <t>Mycobacterium phage LHTSCC</t>
  </si>
  <si>
    <t>JN699015.1</t>
  </si>
  <si>
    <t>M119</t>
  </si>
  <si>
    <t>Mycobacterium phage lockley</t>
  </si>
  <si>
    <t>EU744249.1</t>
  </si>
  <si>
    <t>M120</t>
  </si>
  <si>
    <t>Mycobacterium phage marcell</t>
  </si>
  <si>
    <t>JX307705.1</t>
  </si>
  <si>
    <t>M121</t>
  </si>
  <si>
    <t>Mycobacterium phage microwolf</t>
  </si>
  <si>
    <t>JF704101.1</t>
  </si>
  <si>
    <t>M122</t>
  </si>
  <si>
    <t>Mycobacterium phage mrgordo</t>
  </si>
  <si>
    <t>JN020140.1</t>
  </si>
  <si>
    <t>M123</t>
  </si>
  <si>
    <t>Mycobacterium phage museum</t>
  </si>
  <si>
    <t>JF937103.1</t>
  </si>
  <si>
    <t>M124</t>
  </si>
  <si>
    <t>Mycobacterium phage nepal</t>
  </si>
  <si>
    <t>JQ698665.1</t>
  </si>
  <si>
    <t>M125</t>
  </si>
  <si>
    <t>Mycobacterium phage packman</t>
  </si>
  <si>
    <t>JF704110.1</t>
  </si>
  <si>
    <t>M126</t>
  </si>
  <si>
    <r>
      <rPr>
        <b/>
        <i/>
        <sz val="10"/>
        <color rgb="FF000000"/>
        <rFont val="Arial"/>
        <family val="2"/>
      </rPr>
      <t> Mycobacterium phage peaches</t>
    </r>
  </si>
  <si>
    <t>GQ303263.1</t>
  </si>
  <si>
    <t>M127</t>
  </si>
  <si>
    <t>Mycobacterium phage Perseus</t>
  </si>
  <si>
    <t>JN572689.1</t>
  </si>
  <si>
    <t>M128</t>
  </si>
  <si>
    <t>Mycobacterium phage pukovnik</t>
  </si>
  <si>
    <t>EU744250.1</t>
  </si>
  <si>
    <t>M129</t>
  </si>
  <si>
    <r>
      <rPr>
        <b/>
        <i/>
        <sz val="10"/>
        <color rgb="FF000000"/>
        <rFont val="Arial"/>
        <family val="2"/>
      </rPr>
      <t> Mycobacterium phage rebeuca</t>
    </r>
  </si>
  <si>
    <t>JX411619.1</t>
  </si>
  <si>
    <t>M130</t>
  </si>
  <si>
    <t>Mycobacterium phage redrock</t>
  </si>
  <si>
    <t>GU339467.1</t>
  </si>
  <si>
    <t>M131</t>
  </si>
  <si>
    <t>Mycobacterium phage Ridgecb</t>
  </si>
  <si>
    <t>JN398369.1</t>
  </si>
  <si>
    <t>M132</t>
  </si>
  <si>
    <t>Mycobacterium phage rockstar</t>
  </si>
  <si>
    <t>JF704111.1</t>
  </si>
  <si>
    <t>M133</t>
  </si>
  <si>
    <t>Mycobacterium phage saintus</t>
  </si>
  <si>
    <t>JN831654.1</t>
  </si>
  <si>
    <t>M134</t>
  </si>
  <si>
    <t>Mycobacterium phage skipole</t>
  </si>
  <si>
    <t>GU247132.1</t>
  </si>
  <si>
    <t>M135</t>
  </si>
  <si>
    <t>Mycobacterium phage solon</t>
  </si>
  <si>
    <t>EU826470.1</t>
  </si>
  <si>
    <t>M136</t>
  </si>
  <si>
    <t>Mycobacterium phage switzer</t>
  </si>
  <si>
    <t>JF937108.1</t>
  </si>
  <si>
    <t>M137</t>
  </si>
  <si>
    <t>Mycobacterium phage SWU1</t>
  </si>
  <si>
    <t>JF946695.1</t>
  </si>
  <si>
    <t>M138</t>
  </si>
  <si>
    <t>Mycobacterium phage tiger</t>
  </si>
  <si>
    <t>JQ684677.1</t>
  </si>
  <si>
    <t>M139</t>
  </si>
  <si>
    <r>
      <rPr>
        <b/>
        <i/>
        <sz val="10"/>
        <color rgb="FF000000"/>
        <rFont val="Arial"/>
        <family val="2"/>
      </rPr>
      <t> Mycobacterium phage timshel</t>
    </r>
  </si>
  <si>
    <t>JF957060.1</t>
  </si>
  <si>
    <t>M140</t>
  </si>
  <si>
    <t>Mycobacterium phage trixie</t>
  </si>
  <si>
    <t>JN408461.1</t>
  </si>
  <si>
    <t>M141</t>
  </si>
  <si>
    <t>Mycobacterium phage turbido</t>
  </si>
  <si>
    <t>JN408460.1</t>
  </si>
  <si>
    <t>M142</t>
  </si>
  <si>
    <t>Mycobacterium phage twister</t>
  </si>
  <si>
    <t>JQ512844.1</t>
  </si>
  <si>
    <t>M143</t>
  </si>
  <si>
    <t>Mycobacterium phage U2</t>
  </si>
  <si>
    <t>AY500152.1</t>
  </si>
  <si>
    <t>M144</t>
  </si>
  <si>
    <t>Mycobacterium phage violet</t>
  </si>
  <si>
    <t> JN687951.1</t>
  </si>
  <si>
    <t>M145</t>
  </si>
  <si>
    <t>Mycobacterium phage wonder</t>
  </si>
  <si>
    <t>HM755814.1</t>
  </si>
  <si>
    <t>M146</t>
  </si>
  <si>
    <t>Rhodococcus phage RER2</t>
  </si>
  <si>
    <t>JN116827.1</t>
  </si>
  <si>
    <t>M147</t>
  </si>
  <si>
    <t>Rhodococcus phage RGL3</t>
  </si>
  <si>
    <t>JN116826.1</t>
  </si>
  <si>
    <t>Acc Number</t>
  </si>
  <si>
    <t>Supplementary table 1: Details of Mycobacteriophage genomes used in the study and summary of extracted SSRs and cSSRs.</t>
  </si>
  <si>
    <t>*Z=obs-exp/square root E</t>
  </si>
  <si>
    <t>Z*</t>
  </si>
</sst>
</file>

<file path=xl/styles.xml><?xml version="1.0" encoding="utf-8"?>
<styleSheet xmlns="http://schemas.openxmlformats.org/spreadsheetml/2006/main">
  <fonts count="10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81"/>
  <sheetViews>
    <sheetView tabSelected="1" topLeftCell="G1" workbookViewId="0">
      <selection activeCell="N11" sqref="N11"/>
    </sheetView>
  </sheetViews>
  <sheetFormatPr defaultRowHeight="15.75"/>
  <cols>
    <col min="1" max="1" width="9" style="1"/>
    <col min="2" max="2" width="19.875" style="1" customWidth="1"/>
    <col min="3" max="3" width="31.875" style="1" customWidth="1"/>
    <col min="4" max="4" width="10.5" style="3" customWidth="1"/>
    <col min="5" max="5" width="10.25" style="3" customWidth="1"/>
    <col min="6" max="6" width="6.875" style="3" customWidth="1"/>
    <col min="7" max="7" width="5.5" style="3" customWidth="1"/>
    <col min="8" max="8" width="5.75" style="3" customWidth="1"/>
    <col min="9" max="9" width="6" style="3" customWidth="1"/>
    <col min="10" max="11" width="5.5" style="3" customWidth="1"/>
    <col min="12" max="12" width="5.75" style="3" customWidth="1"/>
    <col min="13" max="13" width="6.625" style="3" customWidth="1"/>
    <col min="14" max="14" width="6.875" style="3" customWidth="1"/>
    <col min="15" max="15" width="11.75" style="12" customWidth="1"/>
    <col min="16" max="16" width="7" style="13" customWidth="1"/>
    <col min="17" max="17" width="10.125" style="13" customWidth="1"/>
    <col min="18" max="18" width="8.375" style="13" customWidth="1"/>
    <col min="19" max="19" width="7.75" style="12" customWidth="1"/>
    <col min="20" max="16384" width="9" style="3"/>
  </cols>
  <sheetData>
    <row r="1" spans="1:19" s="1" customFormat="1" ht="12.75">
      <c r="B1" s="11" t="s">
        <v>483</v>
      </c>
      <c r="C1" s="11"/>
      <c r="D1" s="11"/>
      <c r="E1" s="11"/>
    </row>
    <row r="2" spans="1:19" ht="12.75">
      <c r="A2" s="1" t="s">
        <v>0</v>
      </c>
      <c r="B2" s="1" t="s">
        <v>1</v>
      </c>
      <c r="C2" s="1" t="s">
        <v>2</v>
      </c>
      <c r="D2" s="1" t="s">
        <v>48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2" t="s">
        <v>13</v>
      </c>
      <c r="P2" s="1" t="s">
        <v>14</v>
      </c>
      <c r="Q2" s="1" t="s">
        <v>15</v>
      </c>
      <c r="R2" s="1" t="s">
        <v>16</v>
      </c>
      <c r="S2" s="2" t="s">
        <v>485</v>
      </c>
    </row>
    <row r="3" spans="1:19">
      <c r="B3" s="1" t="s">
        <v>17</v>
      </c>
      <c r="C3" s="1" t="s">
        <v>18</v>
      </c>
    </row>
    <row r="4" spans="1:19">
      <c r="A4" s="1" t="s">
        <v>19</v>
      </c>
      <c r="C4" s="1" t="s">
        <v>20</v>
      </c>
      <c r="D4" s="3" t="s">
        <v>21</v>
      </c>
      <c r="E4" s="3">
        <v>70797</v>
      </c>
      <c r="F4" s="9">
        <v>57.313163000000003</v>
      </c>
      <c r="G4" s="3">
        <v>156</v>
      </c>
      <c r="H4" s="3">
        <v>6</v>
      </c>
      <c r="I4" s="9">
        <v>2.2034831984406122</v>
      </c>
      <c r="J4" s="9">
        <v>15.55150641976355</v>
      </c>
      <c r="K4" s="9">
        <v>8.4749353786177387E-2</v>
      </c>
      <c r="L4" s="9">
        <v>1.8644857832959025</v>
      </c>
      <c r="M4" s="3">
        <v>13</v>
      </c>
      <c r="N4" s="9">
        <f>M4/G4*100</f>
        <v>8.3333333333333321</v>
      </c>
      <c r="O4" s="12">
        <v>2.1666666666666665</v>
      </c>
      <c r="P4" s="12">
        <v>6.3106796116504853</v>
      </c>
      <c r="Q4" s="12">
        <v>2.512106608337012</v>
      </c>
      <c r="R4" s="12">
        <v>-0.3106796116504853</v>
      </c>
      <c r="S4" s="12">
        <v>-0.12367294071812976</v>
      </c>
    </row>
    <row r="5" spans="1:19">
      <c r="A5" s="1" t="s">
        <v>22</v>
      </c>
      <c r="C5" s="1" t="s">
        <v>23</v>
      </c>
      <c r="D5" s="3" t="s">
        <v>24</v>
      </c>
      <c r="E5" s="3">
        <v>68952</v>
      </c>
      <c r="F5" s="9">
        <v>57.336987999999998</v>
      </c>
      <c r="G5" s="3">
        <v>187</v>
      </c>
      <c r="H5" s="3">
        <v>6</v>
      </c>
      <c r="I5" s="9">
        <v>2.7120315581854042</v>
      </c>
      <c r="J5" s="9">
        <v>18.723169741269292</v>
      </c>
      <c r="K5" s="9">
        <v>8.7017055342847205E-2</v>
      </c>
      <c r="L5" s="9">
        <v>2.5089917623854276</v>
      </c>
      <c r="M5" s="3">
        <v>16</v>
      </c>
      <c r="N5" s="9">
        <f>M5/G5*100</f>
        <v>8.5561497326203195</v>
      </c>
      <c r="O5" s="12">
        <v>2.6666666666666665</v>
      </c>
      <c r="P5" s="12">
        <v>7.766990291262136</v>
      </c>
      <c r="Q5" s="12">
        <v>2.7869320571664709</v>
      </c>
      <c r="R5" s="12">
        <v>-1.766990291262136</v>
      </c>
      <c r="S5" s="12">
        <v>-0.63402704300537205</v>
      </c>
    </row>
    <row r="6" spans="1:19">
      <c r="A6" s="1" t="s">
        <v>25</v>
      </c>
      <c r="C6" s="1" t="s">
        <v>26</v>
      </c>
      <c r="D6" s="3" t="s">
        <v>27</v>
      </c>
      <c r="E6" s="3">
        <v>70506</v>
      </c>
      <c r="F6" s="14">
        <v>50.3</v>
      </c>
      <c r="G6" s="3">
        <v>140</v>
      </c>
      <c r="H6" s="3">
        <v>4</v>
      </c>
      <c r="I6" s="9">
        <v>1.9856466116358893</v>
      </c>
      <c r="J6" s="9">
        <v>13.644228859955181</v>
      </c>
      <c r="K6" s="9">
        <v>5.6732760332453981E-2</v>
      </c>
      <c r="L6" s="9">
        <v>1.0495560661503986</v>
      </c>
      <c r="M6" s="3">
        <v>9</v>
      </c>
      <c r="N6" s="9">
        <f>M6/G6*100</f>
        <v>6.4285714285714279</v>
      </c>
      <c r="O6" s="12">
        <v>2.25</v>
      </c>
      <c r="P6" s="12">
        <v>4.3689320388349513</v>
      </c>
      <c r="Q6" s="12">
        <v>2.0901990428748531</v>
      </c>
      <c r="R6" s="12">
        <v>-0.36893203883495129</v>
      </c>
      <c r="S6" s="12">
        <v>-0.17650569695387638</v>
      </c>
    </row>
    <row r="7" spans="1:19">
      <c r="A7" s="1" t="s">
        <v>28</v>
      </c>
      <c r="C7" s="1" t="s">
        <v>29</v>
      </c>
      <c r="D7" s="3" t="s">
        <v>30</v>
      </c>
      <c r="E7" s="3">
        <v>70110</v>
      </c>
      <c r="F7" s="14">
        <v>56.3</v>
      </c>
      <c r="G7" s="3">
        <v>199</v>
      </c>
      <c r="H7" s="3">
        <v>5</v>
      </c>
      <c r="I7" s="9">
        <v>2.8383968050206816</v>
      </c>
      <c r="J7" s="9">
        <v>19.669091427756381</v>
      </c>
      <c r="K7" s="9">
        <v>7.1316502638710588E-2</v>
      </c>
      <c r="L7" s="9">
        <v>1.5689630580516332</v>
      </c>
      <c r="M7" s="3">
        <v>12</v>
      </c>
      <c r="N7" s="9">
        <f>M7/G7*100</f>
        <v>6.0301507537688437</v>
      </c>
      <c r="O7" s="12">
        <v>2.4</v>
      </c>
      <c r="P7" s="12">
        <v>5.825242718446602</v>
      </c>
      <c r="Q7" s="12">
        <v>2.413553960127389</v>
      </c>
      <c r="R7" s="12">
        <v>-0.82524271844660202</v>
      </c>
      <c r="S7" s="12">
        <v>-0.34192014435138013</v>
      </c>
    </row>
    <row r="8" spans="1:19">
      <c r="I8" s="9"/>
      <c r="J8" s="9"/>
      <c r="K8" s="9"/>
      <c r="L8" s="9"/>
      <c r="N8" s="9"/>
      <c r="P8" s="12"/>
      <c r="Q8" s="12"/>
      <c r="R8" s="12"/>
    </row>
    <row r="9" spans="1:19">
      <c r="B9" s="1" t="s">
        <v>31</v>
      </c>
      <c r="C9" s="1" t="s">
        <v>32</v>
      </c>
      <c r="I9" s="9"/>
      <c r="J9" s="9"/>
      <c r="K9" s="9"/>
      <c r="L9" s="9"/>
      <c r="N9" s="9"/>
      <c r="P9" s="12"/>
      <c r="Q9" s="12"/>
      <c r="R9" s="12"/>
    </row>
    <row r="10" spans="1:19">
      <c r="A10" s="1" t="s">
        <v>33</v>
      </c>
      <c r="C10" s="1" t="s">
        <v>34</v>
      </c>
      <c r="D10" s="3" t="s">
        <v>35</v>
      </c>
      <c r="E10" s="3">
        <v>48984</v>
      </c>
      <c r="F10" s="14">
        <v>66.73</v>
      </c>
      <c r="G10" s="3">
        <v>228</v>
      </c>
      <c r="H10" s="3">
        <v>11</v>
      </c>
      <c r="I10" s="9">
        <v>4.6545810877021063</v>
      </c>
      <c r="J10" s="9">
        <v>33.786542544504329</v>
      </c>
      <c r="K10" s="9">
        <v>0.22456312265229461</v>
      </c>
      <c r="L10" s="9">
        <v>4.0421362077413034</v>
      </c>
      <c r="M10" s="3">
        <v>22</v>
      </c>
      <c r="N10" s="9">
        <f>M10/G10*100</f>
        <v>9.6491228070175428</v>
      </c>
      <c r="O10" s="12">
        <v>2</v>
      </c>
      <c r="P10" s="12">
        <v>10.679611650485437</v>
      </c>
      <c r="Q10" s="12">
        <v>3.2679675106226864</v>
      </c>
      <c r="R10" s="12">
        <v>0.32038834951456252</v>
      </c>
      <c r="S10" s="12">
        <v>9.8039025318680403E-2</v>
      </c>
    </row>
    <row r="11" spans="1:19">
      <c r="A11" s="1" t="s">
        <v>36</v>
      </c>
      <c r="C11" s="1" t="s">
        <v>37</v>
      </c>
      <c r="D11" s="3" t="s">
        <v>38</v>
      </c>
      <c r="E11" s="3">
        <v>45580</v>
      </c>
      <c r="F11" s="14">
        <v>67.25</v>
      </c>
      <c r="G11" s="3">
        <v>225</v>
      </c>
      <c r="H11" s="3">
        <v>13</v>
      </c>
      <c r="I11" s="9">
        <v>4.9363756033347963</v>
      </c>
      <c r="J11" s="9">
        <v>35.651601579640193</v>
      </c>
      <c r="K11" s="9">
        <v>0.28521281263712156</v>
      </c>
      <c r="L11" s="9">
        <v>3.9929793769197017</v>
      </c>
      <c r="M11" s="3">
        <v>26</v>
      </c>
      <c r="N11" s="9">
        <f>M11/G11*100</f>
        <v>11.555555555555555</v>
      </c>
      <c r="O11" s="12">
        <v>2</v>
      </c>
      <c r="P11" s="12">
        <v>12.621359223300971</v>
      </c>
      <c r="Q11" s="12">
        <v>3.5526552356372791</v>
      </c>
      <c r="R11" s="12">
        <v>0.3786407766990294</v>
      </c>
      <c r="S11" s="12">
        <v>0.10657965706911844</v>
      </c>
    </row>
    <row r="12" spans="1:19">
      <c r="I12" s="9"/>
      <c r="J12" s="9"/>
      <c r="K12" s="9"/>
      <c r="L12" s="9"/>
      <c r="N12" s="9"/>
      <c r="P12" s="12"/>
      <c r="Q12" s="12"/>
      <c r="R12" s="12"/>
    </row>
    <row r="13" spans="1:19">
      <c r="B13" s="1" t="s">
        <v>39</v>
      </c>
      <c r="C13" s="1" t="s">
        <v>18</v>
      </c>
      <c r="I13" s="9"/>
      <c r="J13" s="9"/>
      <c r="K13" s="9"/>
      <c r="L13" s="9"/>
      <c r="N13" s="9"/>
      <c r="P13" s="12"/>
      <c r="Q13" s="12"/>
      <c r="R13" s="12"/>
    </row>
    <row r="14" spans="1:19">
      <c r="A14" s="1" t="s">
        <v>40</v>
      </c>
      <c r="C14" s="1" t="s">
        <v>41</v>
      </c>
      <c r="D14" s="3" t="s">
        <v>42</v>
      </c>
      <c r="E14" s="3">
        <v>73453</v>
      </c>
      <c r="F14" s="14">
        <v>58.83</v>
      </c>
      <c r="G14" s="3">
        <v>213</v>
      </c>
      <c r="H14" s="3">
        <v>9</v>
      </c>
      <c r="I14" s="9">
        <v>2.8998134861748328</v>
      </c>
      <c r="J14" s="9">
        <v>19.468231386056392</v>
      </c>
      <c r="K14" s="9">
        <v>0.1225273304017535</v>
      </c>
      <c r="L14" s="9">
        <v>1.8379099560263026</v>
      </c>
      <c r="M14" s="3">
        <v>18</v>
      </c>
      <c r="N14" s="9">
        <f>M14/G14*100</f>
        <v>8.4507042253521121</v>
      </c>
      <c r="O14" s="12">
        <v>2</v>
      </c>
      <c r="P14" s="12">
        <v>8.7378640776699026</v>
      </c>
      <c r="Q14" s="12">
        <v>2.9559878344928796</v>
      </c>
      <c r="R14" s="12">
        <v>0.26213592233009742</v>
      </c>
      <c r="S14" s="12">
        <v>8.8679635034786486E-2</v>
      </c>
    </row>
    <row r="15" spans="1:19">
      <c r="A15" s="1" t="s">
        <v>43</v>
      </c>
      <c r="C15" s="1" t="s">
        <v>44</v>
      </c>
      <c r="D15" s="3" t="s">
        <v>45</v>
      </c>
      <c r="E15" s="3">
        <v>75960</v>
      </c>
      <c r="F15" s="14">
        <v>58.91</v>
      </c>
      <c r="G15" s="3">
        <v>209</v>
      </c>
      <c r="H15" s="3">
        <v>6</v>
      </c>
      <c r="I15" s="9">
        <v>2.7514481305950502</v>
      </c>
      <c r="J15" s="9">
        <v>18.654555028962612</v>
      </c>
      <c r="K15" s="9">
        <v>7.8988941548183242E-2</v>
      </c>
      <c r="L15" s="9">
        <v>1.5534491837809372</v>
      </c>
      <c r="M15" s="3">
        <v>13</v>
      </c>
      <c r="N15" s="9">
        <f>M15/G15*100</f>
        <v>6.2200956937799043</v>
      </c>
      <c r="O15" s="12">
        <v>2.1666666666666665</v>
      </c>
      <c r="P15" s="12">
        <v>6.3106796116504853</v>
      </c>
      <c r="Q15" s="12">
        <v>2.512106608337012</v>
      </c>
      <c r="R15" s="12">
        <v>-0.3106796116504853</v>
      </c>
      <c r="S15" s="12">
        <v>-0.12367294071812976</v>
      </c>
    </row>
    <row r="16" spans="1:19">
      <c r="A16" s="1" t="s">
        <v>46</v>
      </c>
      <c r="C16" s="1" t="s">
        <v>47</v>
      </c>
      <c r="D16" s="3" t="s">
        <v>48</v>
      </c>
      <c r="E16" s="3">
        <v>74914</v>
      </c>
      <c r="F16" s="14">
        <v>58.8</v>
      </c>
      <c r="G16" s="3">
        <v>220</v>
      </c>
      <c r="H16" s="3">
        <v>10</v>
      </c>
      <c r="I16" s="9">
        <v>2.9367007501935554</v>
      </c>
      <c r="J16" s="9">
        <v>20.03630830018421</v>
      </c>
      <c r="K16" s="9">
        <v>0.13348639773607068</v>
      </c>
      <c r="L16" s="9">
        <v>2.0690391649090958</v>
      </c>
      <c r="M16" s="3">
        <v>20</v>
      </c>
      <c r="N16" s="9">
        <f>M16/G16*100</f>
        <v>9.0909090909090917</v>
      </c>
      <c r="O16" s="12">
        <v>2</v>
      </c>
      <c r="P16" s="12">
        <v>9.7087378640776691</v>
      </c>
      <c r="Q16" s="12">
        <v>3.1158847642487788</v>
      </c>
      <c r="R16" s="12">
        <v>0.29126213592233086</v>
      </c>
      <c r="S16" s="12">
        <v>9.3476542927463629E-2</v>
      </c>
    </row>
    <row r="17" spans="1:19">
      <c r="A17" s="1" t="s">
        <v>49</v>
      </c>
      <c r="C17" s="1" t="s">
        <v>50</v>
      </c>
      <c r="D17" s="3" t="s">
        <v>51</v>
      </c>
      <c r="E17" s="3">
        <v>69279</v>
      </c>
      <c r="F17" s="14">
        <v>58.9</v>
      </c>
      <c r="G17" s="3">
        <v>199</v>
      </c>
      <c r="H17" s="3">
        <v>6</v>
      </c>
      <c r="I17" s="9">
        <v>2.872443308939217</v>
      </c>
      <c r="J17" s="9">
        <v>19.717374673421961</v>
      </c>
      <c r="K17" s="9">
        <v>8.6606330922790464E-2</v>
      </c>
      <c r="L17" s="9">
        <v>1.515610791148833</v>
      </c>
      <c r="M17" s="3">
        <v>12</v>
      </c>
      <c r="N17" s="9">
        <f>M17/G17*100</f>
        <v>6.0301507537688437</v>
      </c>
      <c r="O17" s="12">
        <v>2</v>
      </c>
      <c r="P17" s="12">
        <v>5.825242718446602</v>
      </c>
      <c r="Q17" s="12">
        <v>2.413553960127389</v>
      </c>
      <c r="R17" s="12">
        <v>0.17475728155339798</v>
      </c>
      <c r="S17" s="12">
        <v>7.240661880382164E-2</v>
      </c>
    </row>
    <row r="18" spans="1:19">
      <c r="I18" s="9"/>
      <c r="J18" s="9"/>
      <c r="K18" s="9"/>
      <c r="L18" s="9"/>
      <c r="N18" s="9"/>
      <c r="P18" s="12"/>
      <c r="Q18" s="12"/>
      <c r="R18" s="12"/>
    </row>
    <row r="19" spans="1:19">
      <c r="B19" s="1" t="s">
        <v>52</v>
      </c>
      <c r="C19" s="1" t="s">
        <v>32</v>
      </c>
      <c r="I19" s="9"/>
      <c r="J19" s="9"/>
      <c r="K19" s="9"/>
      <c r="L19" s="9"/>
      <c r="N19" s="9"/>
      <c r="P19" s="12"/>
      <c r="Q19" s="12"/>
      <c r="R19" s="12"/>
    </row>
    <row r="20" spans="1:19">
      <c r="A20" s="1" t="s">
        <v>53</v>
      </c>
      <c r="C20" s="1" t="s">
        <v>54</v>
      </c>
      <c r="D20" s="3" t="s">
        <v>55</v>
      </c>
      <c r="E20" s="3">
        <v>43036</v>
      </c>
      <c r="F20" s="14">
        <v>66.3</v>
      </c>
      <c r="G20" s="3">
        <v>168</v>
      </c>
      <c r="H20" s="3">
        <v>7</v>
      </c>
      <c r="I20" s="9">
        <v>3.9037085230969422</v>
      </c>
      <c r="J20" s="9">
        <v>28.023050469374478</v>
      </c>
      <c r="K20" s="9">
        <v>0.16265452179570594</v>
      </c>
      <c r="L20" s="9">
        <v>2.4630541871921183</v>
      </c>
      <c r="M20" s="3">
        <v>14</v>
      </c>
      <c r="N20" s="9">
        <f>M20/G20*100</f>
        <v>8.3333333333333321</v>
      </c>
      <c r="O20" s="12">
        <v>2</v>
      </c>
      <c r="P20" s="12">
        <v>6.7961165048543686</v>
      </c>
      <c r="Q20" s="12">
        <v>2.6069362295335052</v>
      </c>
      <c r="R20" s="12">
        <v>0.20388349514563142</v>
      </c>
      <c r="S20" s="12">
        <v>7.8208086886005293E-2</v>
      </c>
    </row>
    <row r="21" spans="1:19">
      <c r="A21" s="1" t="s">
        <v>56</v>
      </c>
      <c r="C21" s="1" t="s">
        <v>57</v>
      </c>
      <c r="D21" s="3" t="s">
        <v>58</v>
      </c>
      <c r="E21" s="3">
        <v>42594</v>
      </c>
      <c r="F21" s="14">
        <v>66.099999999999994</v>
      </c>
      <c r="G21" s="3">
        <v>166</v>
      </c>
      <c r="H21" s="3">
        <v>5</v>
      </c>
      <c r="I21" s="9">
        <v>3.8972625252382964</v>
      </c>
      <c r="J21" s="9">
        <v>27.398225102127057</v>
      </c>
      <c r="K21" s="9">
        <v>0.11738742545898484</v>
      </c>
      <c r="L21" s="9">
        <v>1.8781988073437574</v>
      </c>
      <c r="M21" s="3">
        <v>10</v>
      </c>
      <c r="N21" s="9">
        <f>M21/G21*100</f>
        <v>6.024096385542169</v>
      </c>
      <c r="O21" s="12">
        <v>2</v>
      </c>
      <c r="P21" s="12">
        <v>4.8543689320388346</v>
      </c>
      <c r="Q21" s="12">
        <v>2.2032632461961588</v>
      </c>
      <c r="R21" s="12">
        <v>0.14563106796116543</v>
      </c>
      <c r="S21" s="12">
        <v>6.6097897385884924E-2</v>
      </c>
    </row>
    <row r="22" spans="1:19">
      <c r="I22" s="9"/>
      <c r="J22" s="9"/>
      <c r="K22" s="9"/>
      <c r="L22" s="9"/>
      <c r="N22" s="9"/>
      <c r="P22" s="12"/>
      <c r="Q22" s="12"/>
      <c r="R22" s="12"/>
    </row>
    <row r="23" spans="1:19">
      <c r="B23" s="1" t="s">
        <v>59</v>
      </c>
      <c r="C23" s="1" t="s">
        <v>60</v>
      </c>
      <c r="I23" s="9"/>
      <c r="J23" s="9"/>
      <c r="K23" s="9"/>
      <c r="L23" s="9"/>
      <c r="N23" s="9"/>
      <c r="P23" s="12"/>
      <c r="Q23" s="12"/>
      <c r="R23" s="12"/>
    </row>
    <row r="24" spans="1:19">
      <c r="A24" s="1" t="s">
        <v>61</v>
      </c>
      <c r="C24" s="1" t="s">
        <v>62</v>
      </c>
      <c r="D24" s="3" t="s">
        <v>63</v>
      </c>
      <c r="E24" s="3">
        <v>52141</v>
      </c>
      <c r="F24" s="14">
        <v>61.5</v>
      </c>
      <c r="G24" s="3">
        <v>182</v>
      </c>
      <c r="H24" s="3">
        <v>14</v>
      </c>
      <c r="I24" s="9">
        <v>3.4905352793387161</v>
      </c>
      <c r="J24" s="9">
        <v>24.970752382961585</v>
      </c>
      <c r="K24" s="9">
        <v>0.26850271379528584</v>
      </c>
      <c r="L24" s="9">
        <v>4.6412611956042271</v>
      </c>
      <c r="M24" s="3">
        <v>28</v>
      </c>
      <c r="N24" s="9">
        <f t="shared" ref="N24:N51" si="0">M24/G24*100</f>
        <v>15.384615384615385</v>
      </c>
      <c r="O24" s="12">
        <v>2</v>
      </c>
      <c r="P24" s="12">
        <v>13.592233009708737</v>
      </c>
      <c r="Q24" s="12">
        <v>3.6867645720480628</v>
      </c>
      <c r="R24" s="12">
        <v>0.40776699029126284</v>
      </c>
      <c r="S24" s="12">
        <v>0.11060293716144209</v>
      </c>
    </row>
    <row r="25" spans="1:19">
      <c r="A25" s="1" t="s">
        <v>64</v>
      </c>
      <c r="C25" s="1" t="s">
        <v>65</v>
      </c>
      <c r="D25" s="3" t="s">
        <v>66</v>
      </c>
      <c r="E25" s="3">
        <v>54470</v>
      </c>
      <c r="F25" s="14">
        <v>60.97</v>
      </c>
      <c r="G25" s="3">
        <v>140</v>
      </c>
      <c r="H25" s="3">
        <v>5</v>
      </c>
      <c r="I25" s="9">
        <v>2.5702221406278682</v>
      </c>
      <c r="J25" s="9">
        <v>18.927850192766659</v>
      </c>
      <c r="K25" s="9">
        <v>9.1793647879566731E-2</v>
      </c>
      <c r="L25" s="9">
        <v>1.6339269322562879</v>
      </c>
      <c r="M25" s="3">
        <v>10</v>
      </c>
      <c r="N25" s="9">
        <f t="shared" si="0"/>
        <v>7.1428571428571423</v>
      </c>
      <c r="O25" s="12">
        <v>2</v>
      </c>
      <c r="P25" s="12">
        <v>4.8543689320388346</v>
      </c>
      <c r="Q25" s="12">
        <v>2.2032632461961588</v>
      </c>
      <c r="R25" s="12">
        <v>0.14563106796116543</v>
      </c>
      <c r="S25" s="12">
        <v>6.6097897385884924E-2</v>
      </c>
    </row>
    <row r="26" spans="1:19">
      <c r="A26" s="1" t="s">
        <v>67</v>
      </c>
      <c r="C26" s="1" t="s">
        <v>68</v>
      </c>
      <c r="D26" s="3" t="s">
        <v>69</v>
      </c>
      <c r="E26" s="3">
        <v>58037</v>
      </c>
      <c r="F26" s="14">
        <v>61.12</v>
      </c>
      <c r="G26" s="3">
        <v>171</v>
      </c>
      <c r="H26" s="3">
        <v>5</v>
      </c>
      <c r="I26" s="9">
        <v>2.9463962644519874</v>
      </c>
      <c r="J26" s="9">
        <v>21.08999431397212</v>
      </c>
      <c r="K26" s="9">
        <v>8.6151937557075661E-2</v>
      </c>
      <c r="L26" s="9">
        <v>1.4990437134931165</v>
      </c>
      <c r="M26" s="3">
        <v>10</v>
      </c>
      <c r="N26" s="9">
        <f t="shared" si="0"/>
        <v>5.8479532163742682</v>
      </c>
      <c r="O26" s="12">
        <v>2</v>
      </c>
      <c r="P26" s="12">
        <v>4.8543689320388346</v>
      </c>
      <c r="Q26" s="12">
        <v>2.2032632461961588</v>
      </c>
      <c r="R26" s="12">
        <v>0.14563106796116543</v>
      </c>
      <c r="S26" s="12">
        <v>6.6097897385884924E-2</v>
      </c>
    </row>
    <row r="27" spans="1:19">
      <c r="A27" s="1" t="s">
        <v>70</v>
      </c>
      <c r="C27" s="1" t="s">
        <v>71</v>
      </c>
      <c r="D27" s="3" t="s">
        <v>72</v>
      </c>
      <c r="E27" s="3">
        <v>59471</v>
      </c>
      <c r="F27" s="14">
        <v>61.3</v>
      </c>
      <c r="G27" s="3">
        <v>169</v>
      </c>
      <c r="H27" s="3">
        <v>10</v>
      </c>
      <c r="I27" s="9">
        <v>2.8417211750264837</v>
      </c>
      <c r="J27" s="9">
        <v>20.463755443829765</v>
      </c>
      <c r="K27" s="9">
        <v>0.16814918195422979</v>
      </c>
      <c r="L27" s="9">
        <v>2.522237729313447</v>
      </c>
      <c r="M27" s="3">
        <v>20</v>
      </c>
      <c r="N27" s="9">
        <f t="shared" si="0"/>
        <v>11.834319526627219</v>
      </c>
      <c r="O27" s="12">
        <v>2</v>
      </c>
      <c r="P27" s="12">
        <v>9.7087378640776691</v>
      </c>
      <c r="Q27" s="12">
        <v>3.1158847642487788</v>
      </c>
      <c r="R27" s="12">
        <v>0.29126213592233086</v>
      </c>
      <c r="S27" s="12">
        <v>9.3476542927463629E-2</v>
      </c>
    </row>
    <row r="28" spans="1:19">
      <c r="A28" s="1" t="s">
        <v>73</v>
      </c>
      <c r="C28" s="1" t="s">
        <v>74</v>
      </c>
      <c r="D28" s="3" t="s">
        <v>75</v>
      </c>
      <c r="E28" s="3">
        <v>56276</v>
      </c>
      <c r="F28" s="14">
        <v>60.9</v>
      </c>
      <c r="G28" s="3">
        <v>143</v>
      </c>
      <c r="H28" s="3">
        <v>4</v>
      </c>
      <c r="I28" s="9">
        <v>2.541047693510555</v>
      </c>
      <c r="J28" s="9">
        <v>18.302651218992107</v>
      </c>
      <c r="K28" s="9">
        <v>7.1078257161134417E-2</v>
      </c>
      <c r="L28" s="9">
        <v>1.3327173217712702</v>
      </c>
      <c r="M28" s="3">
        <v>8</v>
      </c>
      <c r="N28" s="9">
        <f t="shared" si="0"/>
        <v>5.5944055944055942</v>
      </c>
      <c r="O28" s="12">
        <v>2</v>
      </c>
      <c r="P28" s="12">
        <v>3.883495145631068</v>
      </c>
      <c r="Q28" s="12">
        <v>1.9706585563285863</v>
      </c>
      <c r="R28" s="12">
        <v>0.11650485436893199</v>
      </c>
      <c r="S28" s="12">
        <v>5.9119756689857562E-2</v>
      </c>
    </row>
    <row r="29" spans="1:19">
      <c r="A29" s="1" t="s">
        <v>76</v>
      </c>
      <c r="C29" s="1" t="s">
        <v>77</v>
      </c>
      <c r="D29" s="3" t="s">
        <v>78</v>
      </c>
      <c r="E29" s="3">
        <v>56461</v>
      </c>
      <c r="F29" s="14">
        <v>61.5</v>
      </c>
      <c r="G29" s="3">
        <v>198</v>
      </c>
      <c r="H29" s="3">
        <v>12</v>
      </c>
      <c r="I29" s="9">
        <v>3.5068454331308336</v>
      </c>
      <c r="J29" s="9">
        <v>25.008412886771399</v>
      </c>
      <c r="K29" s="9">
        <v>0.21253608685641417</v>
      </c>
      <c r="L29" s="9">
        <v>3.4891340925594658</v>
      </c>
      <c r="M29" s="3">
        <v>24</v>
      </c>
      <c r="N29" s="9">
        <f t="shared" si="0"/>
        <v>12.121212121212121</v>
      </c>
      <c r="O29" s="12">
        <v>2</v>
      </c>
      <c r="P29" s="12">
        <v>11.650485436893204</v>
      </c>
      <c r="Q29" s="12">
        <v>3.4132807439314456</v>
      </c>
      <c r="R29" s="12">
        <v>0.34951456310679596</v>
      </c>
      <c r="S29" s="12">
        <v>0.10239842231794333</v>
      </c>
    </row>
    <row r="30" spans="1:19">
      <c r="A30" s="1" t="s">
        <v>79</v>
      </c>
      <c r="C30" s="1" t="s">
        <v>80</v>
      </c>
      <c r="D30" s="3" t="s">
        <v>81</v>
      </c>
      <c r="E30" s="3">
        <v>58899</v>
      </c>
      <c r="F30" s="14">
        <v>61.8</v>
      </c>
      <c r="G30" s="3">
        <v>207</v>
      </c>
      <c r="H30" s="3">
        <v>15</v>
      </c>
      <c r="I30" s="9">
        <v>3.5144909081648246</v>
      </c>
      <c r="J30" s="9">
        <v>24.754240309682675</v>
      </c>
      <c r="K30" s="9">
        <v>0.25467325421484233</v>
      </c>
      <c r="L30" s="9">
        <v>4.1936195860710708</v>
      </c>
      <c r="M30" s="3">
        <v>30</v>
      </c>
      <c r="N30" s="9">
        <f t="shared" si="0"/>
        <v>14.492753623188406</v>
      </c>
      <c r="O30" s="12">
        <v>2</v>
      </c>
      <c r="P30" s="12">
        <v>14.563106796116504</v>
      </c>
      <c r="Q30" s="12">
        <v>3.8161638848608828</v>
      </c>
      <c r="R30" s="12">
        <v>0.43689320388349628</v>
      </c>
      <c r="S30" s="12">
        <v>0.11448491654582678</v>
      </c>
    </row>
    <row r="31" spans="1:19">
      <c r="A31" s="1" t="s">
        <v>82</v>
      </c>
      <c r="C31" s="1" t="s">
        <v>83</v>
      </c>
      <c r="D31" s="3" t="s">
        <v>84</v>
      </c>
      <c r="E31" s="3">
        <v>58866</v>
      </c>
      <c r="F31" s="14">
        <v>61.4</v>
      </c>
      <c r="G31" s="3">
        <v>198</v>
      </c>
      <c r="H31" s="3">
        <v>11</v>
      </c>
      <c r="I31" s="9">
        <v>3.3635715013760064</v>
      </c>
      <c r="J31" s="9">
        <v>24.139571229572248</v>
      </c>
      <c r="K31" s="9">
        <v>0.18686508340977814</v>
      </c>
      <c r="L31" s="9">
        <v>2.938878129990147</v>
      </c>
      <c r="M31" s="3">
        <v>22</v>
      </c>
      <c r="N31" s="9">
        <f t="shared" si="0"/>
        <v>11.111111111111111</v>
      </c>
      <c r="O31" s="12">
        <v>2</v>
      </c>
      <c r="P31" s="12">
        <v>10.679611650485437</v>
      </c>
      <c r="Q31" s="12">
        <v>3.2679675106226864</v>
      </c>
      <c r="R31" s="12">
        <v>0.32038834951456252</v>
      </c>
      <c r="S31" s="12">
        <v>9.8039025318680403E-2</v>
      </c>
    </row>
    <row r="32" spans="1:19">
      <c r="A32" s="1" t="s">
        <v>85</v>
      </c>
      <c r="C32" s="1" t="s">
        <v>86</v>
      </c>
      <c r="D32" s="3" t="s">
        <v>87</v>
      </c>
      <c r="E32" s="3">
        <v>55363</v>
      </c>
      <c r="F32" s="14">
        <v>61.7</v>
      </c>
      <c r="G32" s="3">
        <v>193</v>
      </c>
      <c r="H32" s="3">
        <v>11</v>
      </c>
      <c r="I32" s="9">
        <v>3.4860827628560593</v>
      </c>
      <c r="J32" s="9">
        <v>24.565142784892437</v>
      </c>
      <c r="K32" s="9">
        <v>0.19868865487780649</v>
      </c>
      <c r="L32" s="9">
        <v>3.1609558730560119</v>
      </c>
      <c r="M32" s="3">
        <v>22</v>
      </c>
      <c r="N32" s="9">
        <f t="shared" si="0"/>
        <v>11.398963730569948</v>
      </c>
      <c r="O32" s="12">
        <v>2</v>
      </c>
      <c r="P32" s="12">
        <v>10.679611650485437</v>
      </c>
      <c r="Q32" s="12">
        <v>3.2679675106226864</v>
      </c>
      <c r="R32" s="12">
        <v>0.32038834951456252</v>
      </c>
      <c r="S32" s="12">
        <v>9.8039025318680403E-2</v>
      </c>
    </row>
    <row r="33" spans="1:19">
      <c r="A33" s="1" t="s">
        <v>88</v>
      </c>
      <c r="C33" s="1" t="s">
        <v>89</v>
      </c>
      <c r="D33" s="3" t="s">
        <v>90</v>
      </c>
      <c r="E33" s="3">
        <v>54411</v>
      </c>
      <c r="F33" s="14">
        <v>61.1</v>
      </c>
      <c r="G33" s="3">
        <v>186</v>
      </c>
      <c r="H33" s="3">
        <v>8</v>
      </c>
      <c r="I33" s="9">
        <v>3.4184264211280806</v>
      </c>
      <c r="J33" s="9">
        <v>24.186285861314808</v>
      </c>
      <c r="K33" s="9">
        <v>0.1102718200363897</v>
      </c>
      <c r="L33" s="9">
        <v>2.4259800408005732</v>
      </c>
      <c r="M33" s="3">
        <v>16</v>
      </c>
      <c r="N33" s="9">
        <f t="shared" si="0"/>
        <v>8.6021505376344098</v>
      </c>
      <c r="O33" s="12">
        <v>2</v>
      </c>
      <c r="P33" s="12">
        <v>7.766990291262136</v>
      </c>
      <c r="Q33" s="12">
        <v>2.7869320571664709</v>
      </c>
      <c r="R33" s="12">
        <v>0.23300970873786397</v>
      </c>
      <c r="S33" s="12">
        <v>8.3607961714994072E-2</v>
      </c>
    </row>
    <row r="34" spans="1:19">
      <c r="A34" s="1" t="s">
        <v>91</v>
      </c>
      <c r="C34" s="1" t="s">
        <v>92</v>
      </c>
      <c r="D34" s="3" t="s">
        <v>93</v>
      </c>
      <c r="E34" s="3">
        <v>58471</v>
      </c>
      <c r="F34" s="14">
        <v>61.7</v>
      </c>
      <c r="G34" s="3">
        <v>203</v>
      </c>
      <c r="H34" s="3">
        <v>12</v>
      </c>
      <c r="I34" s="9">
        <v>3.4718065365736863</v>
      </c>
      <c r="J34" s="9">
        <v>24.884130594653762</v>
      </c>
      <c r="K34" s="9">
        <v>0.2052299430486908</v>
      </c>
      <c r="L34" s="9">
        <v>3.591524003352089</v>
      </c>
      <c r="M34" s="3">
        <v>24</v>
      </c>
      <c r="N34" s="9">
        <f t="shared" si="0"/>
        <v>11.822660098522167</v>
      </c>
      <c r="O34" s="12">
        <v>2</v>
      </c>
      <c r="P34" s="12">
        <v>11.650485436893204</v>
      </c>
      <c r="Q34" s="12">
        <v>3.4132807439314456</v>
      </c>
      <c r="R34" s="12">
        <v>0.34951456310679596</v>
      </c>
      <c r="S34" s="12">
        <v>0.10239842231794333</v>
      </c>
    </row>
    <row r="35" spans="1:19">
      <c r="A35" s="1" t="s">
        <v>94</v>
      </c>
      <c r="C35" s="1" t="s">
        <v>95</v>
      </c>
      <c r="D35" s="3" t="s">
        <v>96</v>
      </c>
      <c r="E35" s="3">
        <v>57387</v>
      </c>
      <c r="F35" s="14">
        <v>61.36</v>
      </c>
      <c r="G35" s="3">
        <v>191</v>
      </c>
      <c r="H35" s="3">
        <v>8</v>
      </c>
      <c r="I35" s="9">
        <v>3.328279924024605</v>
      </c>
      <c r="J35" s="9">
        <v>23.524491609597991</v>
      </c>
      <c r="K35" s="9">
        <v>0.13940439472354366</v>
      </c>
      <c r="L35" s="9">
        <v>2.3524491609597993</v>
      </c>
      <c r="M35" s="3">
        <v>16</v>
      </c>
      <c r="N35" s="9">
        <f t="shared" si="0"/>
        <v>8.3769633507853403</v>
      </c>
      <c r="O35" s="12">
        <v>2</v>
      </c>
      <c r="P35" s="12">
        <v>7.766990291262136</v>
      </c>
      <c r="Q35" s="12">
        <v>2.7869320571664709</v>
      </c>
      <c r="R35" s="12">
        <v>0.23300970873786397</v>
      </c>
      <c r="S35" s="12">
        <v>8.3607961714994072E-2</v>
      </c>
    </row>
    <row r="36" spans="1:19">
      <c r="A36" s="1" t="s">
        <v>97</v>
      </c>
      <c r="C36" s="1" t="s">
        <v>98</v>
      </c>
      <c r="D36" s="3" t="s">
        <v>99</v>
      </c>
      <c r="E36" s="3">
        <v>55600</v>
      </c>
      <c r="F36" s="14">
        <v>61.23</v>
      </c>
      <c r="G36" s="3">
        <v>196</v>
      </c>
      <c r="H36" s="3">
        <v>10</v>
      </c>
      <c r="I36" s="9">
        <v>3.5251798561151078</v>
      </c>
      <c r="J36" s="9">
        <v>25.089928057553955</v>
      </c>
      <c r="K36" s="9">
        <v>0.17985611510791366</v>
      </c>
      <c r="L36" s="9">
        <v>3.0575539568345325</v>
      </c>
      <c r="M36" s="3">
        <v>20</v>
      </c>
      <c r="N36" s="9">
        <f t="shared" si="0"/>
        <v>10.204081632653061</v>
      </c>
      <c r="O36" s="12">
        <v>2</v>
      </c>
      <c r="P36" s="12">
        <v>9.7087378640776691</v>
      </c>
      <c r="Q36" s="12">
        <v>3.1158847642487788</v>
      </c>
      <c r="R36" s="12">
        <v>0.29126213592233086</v>
      </c>
      <c r="S36" s="12">
        <v>9.3476542927463629E-2</v>
      </c>
    </row>
    <row r="37" spans="1:19">
      <c r="A37" s="1" t="s">
        <v>100</v>
      </c>
      <c r="C37" s="1" t="s">
        <v>101</v>
      </c>
      <c r="D37" s="3" t="s">
        <v>102</v>
      </c>
      <c r="E37" s="3">
        <v>56852</v>
      </c>
      <c r="F37" s="14">
        <v>61.5</v>
      </c>
      <c r="G37" s="3">
        <v>183</v>
      </c>
      <c r="H37" s="3">
        <v>11</v>
      </c>
      <c r="I37" s="9">
        <v>3.218884120171674</v>
      </c>
      <c r="J37" s="9">
        <v>22.356293534088508</v>
      </c>
      <c r="K37" s="9">
        <v>0.19348483782452683</v>
      </c>
      <c r="L37" s="9">
        <v>3.078167874481109</v>
      </c>
      <c r="M37" s="3">
        <v>22</v>
      </c>
      <c r="N37" s="9">
        <f t="shared" si="0"/>
        <v>12.021857923497267</v>
      </c>
      <c r="O37" s="12">
        <v>2</v>
      </c>
      <c r="P37" s="12">
        <v>10.679611650485437</v>
      </c>
      <c r="Q37" s="12">
        <v>3.2679675106226864</v>
      </c>
      <c r="R37" s="12">
        <v>0.32038834951456252</v>
      </c>
      <c r="S37" s="12">
        <v>9.8039025318680403E-2</v>
      </c>
    </row>
    <row r="38" spans="1:19">
      <c r="A38" s="1" t="s">
        <v>103</v>
      </c>
      <c r="C38" s="1" t="s">
        <v>104</v>
      </c>
      <c r="D38" s="3" t="s">
        <v>105</v>
      </c>
      <c r="E38" s="3">
        <v>57278</v>
      </c>
      <c r="F38" s="3">
        <v>61</v>
      </c>
      <c r="G38" s="3">
        <v>188</v>
      </c>
      <c r="H38" s="3">
        <v>6</v>
      </c>
      <c r="I38" s="9">
        <v>3.2822375082928872</v>
      </c>
      <c r="J38" s="9">
        <v>23.150249659555151</v>
      </c>
      <c r="K38" s="9">
        <v>0.10475226090296449</v>
      </c>
      <c r="L38" s="9">
        <v>1.6411187541464436</v>
      </c>
      <c r="M38" s="3">
        <v>12</v>
      </c>
      <c r="N38" s="9">
        <f t="shared" si="0"/>
        <v>6.3829787234042552</v>
      </c>
      <c r="O38" s="12">
        <v>2</v>
      </c>
      <c r="P38" s="12">
        <v>5.825242718446602</v>
      </c>
      <c r="Q38" s="12">
        <v>2.413553960127389</v>
      </c>
      <c r="R38" s="12">
        <v>0.17475728155339798</v>
      </c>
      <c r="S38" s="12">
        <v>7.240661880382164E-2</v>
      </c>
    </row>
    <row r="39" spans="1:19">
      <c r="A39" s="1" t="s">
        <v>106</v>
      </c>
      <c r="C39" s="1" t="s">
        <v>107</v>
      </c>
      <c r="D39" s="3" t="s">
        <v>108</v>
      </c>
      <c r="E39" s="3">
        <v>57701</v>
      </c>
      <c r="F39" s="14">
        <v>61.2</v>
      </c>
      <c r="G39" s="3">
        <v>210</v>
      </c>
      <c r="H39" s="3">
        <v>17</v>
      </c>
      <c r="I39" s="9">
        <v>3.6394516559505035</v>
      </c>
      <c r="J39" s="9">
        <v>25.666799535536647</v>
      </c>
      <c r="K39" s="9">
        <v>0.29462227691027887</v>
      </c>
      <c r="L39" s="9">
        <v>5.1298937626730901</v>
      </c>
      <c r="M39" s="3">
        <v>35</v>
      </c>
      <c r="N39" s="9">
        <f t="shared" si="0"/>
        <v>16.666666666666664</v>
      </c>
      <c r="O39" s="12">
        <v>2.0588235294117645</v>
      </c>
      <c r="P39" s="12">
        <v>16.990291262135923</v>
      </c>
      <c r="Q39" s="12">
        <v>4.1219281000686951</v>
      </c>
      <c r="R39" s="12">
        <v>9.7087378640772215E-3</v>
      </c>
      <c r="S39" s="12">
        <v>2.3553874857534314E-3</v>
      </c>
    </row>
    <row r="40" spans="1:19">
      <c r="A40" s="1" t="s">
        <v>109</v>
      </c>
      <c r="C40" s="1" t="s">
        <v>110</v>
      </c>
      <c r="D40" s="3" t="s">
        <v>111</v>
      </c>
      <c r="E40" s="3">
        <v>58554</v>
      </c>
      <c r="F40" s="14">
        <v>61.26</v>
      </c>
      <c r="G40" s="3">
        <v>197</v>
      </c>
      <c r="H40" s="3">
        <v>10</v>
      </c>
      <c r="I40" s="9">
        <v>3.3644157529801553</v>
      </c>
      <c r="J40" s="9">
        <v>24.370666393414627</v>
      </c>
      <c r="K40" s="9">
        <v>0.17078252553198758</v>
      </c>
      <c r="L40" s="9">
        <v>2.8349899238309937</v>
      </c>
      <c r="M40" s="3">
        <v>20</v>
      </c>
      <c r="N40" s="9">
        <f t="shared" si="0"/>
        <v>10.152284263959391</v>
      </c>
      <c r="O40" s="12">
        <v>2</v>
      </c>
      <c r="P40" s="12">
        <v>9.7087378640776691</v>
      </c>
      <c r="Q40" s="12">
        <v>3.1158847642487788</v>
      </c>
      <c r="R40" s="12">
        <v>0.29126213592233086</v>
      </c>
      <c r="S40" s="12">
        <v>9.3476542927463629E-2</v>
      </c>
    </row>
    <row r="41" spans="1:19">
      <c r="A41" s="1" t="s">
        <v>112</v>
      </c>
      <c r="C41" s="1" t="s">
        <v>113</v>
      </c>
      <c r="D41" s="3" t="s">
        <v>114</v>
      </c>
      <c r="E41" s="3">
        <v>56692</v>
      </c>
      <c r="F41" s="14">
        <v>61.4</v>
      </c>
      <c r="G41" s="3">
        <v>193</v>
      </c>
      <c r="H41" s="3">
        <v>11</v>
      </c>
      <c r="I41" s="9">
        <v>3.4043604035842803</v>
      </c>
      <c r="J41" s="9">
        <v>24.077471248147887</v>
      </c>
      <c r="K41" s="9">
        <v>0.1940309038312284</v>
      </c>
      <c r="L41" s="9">
        <v>3.0868552882240881</v>
      </c>
      <c r="M41" s="3">
        <v>22</v>
      </c>
      <c r="N41" s="9">
        <f t="shared" si="0"/>
        <v>11.398963730569948</v>
      </c>
      <c r="O41" s="12">
        <v>2</v>
      </c>
      <c r="P41" s="12">
        <v>10.679611650485437</v>
      </c>
      <c r="Q41" s="12">
        <v>3.2679675106226864</v>
      </c>
      <c r="R41" s="12">
        <v>0.32038834951456252</v>
      </c>
      <c r="S41" s="12">
        <v>9.8039025318680403E-2</v>
      </c>
    </row>
    <row r="42" spans="1:19">
      <c r="A42" s="1" t="s">
        <v>115</v>
      </c>
      <c r="C42" s="1" t="s">
        <v>116</v>
      </c>
      <c r="D42" s="3" t="s">
        <v>117</v>
      </c>
      <c r="E42" s="3">
        <v>58578</v>
      </c>
      <c r="F42" s="14">
        <v>61.2</v>
      </c>
      <c r="G42" s="3">
        <v>187</v>
      </c>
      <c r="H42" s="3">
        <v>12</v>
      </c>
      <c r="I42" s="9">
        <v>3.1923247635631125</v>
      </c>
      <c r="J42" s="9">
        <v>22.773054730444876</v>
      </c>
      <c r="K42" s="9">
        <v>0.20485506504148315</v>
      </c>
      <c r="L42" s="9">
        <v>3.3118235515039776</v>
      </c>
      <c r="M42" s="3">
        <v>24</v>
      </c>
      <c r="N42" s="9">
        <f t="shared" si="0"/>
        <v>12.834224598930483</v>
      </c>
      <c r="O42" s="12">
        <v>2</v>
      </c>
      <c r="P42" s="12">
        <v>11.650485436893204</v>
      </c>
      <c r="Q42" s="12">
        <v>3.4132807439314456</v>
      </c>
      <c r="R42" s="12">
        <v>0.34951456310679596</v>
      </c>
      <c r="S42" s="12">
        <v>0.10239842231794333</v>
      </c>
    </row>
    <row r="43" spans="1:19">
      <c r="A43" s="1" t="s">
        <v>118</v>
      </c>
      <c r="C43" s="1" t="s">
        <v>119</v>
      </c>
      <c r="D43" s="3" t="s">
        <v>120</v>
      </c>
      <c r="E43" s="3">
        <v>56719</v>
      </c>
      <c r="F43" s="3">
        <v>61</v>
      </c>
      <c r="G43" s="3">
        <v>179</v>
      </c>
      <c r="H43" s="3">
        <v>6</v>
      </c>
      <c r="I43" s="9">
        <v>3.1559089546712742</v>
      </c>
      <c r="J43" s="9">
        <v>22.461608984643593</v>
      </c>
      <c r="K43" s="9">
        <v>0.10578465769847846</v>
      </c>
      <c r="L43" s="9">
        <v>1.5691390891940973</v>
      </c>
      <c r="M43" s="3">
        <v>12</v>
      </c>
      <c r="N43" s="9">
        <f t="shared" si="0"/>
        <v>6.7039106145251397</v>
      </c>
      <c r="O43" s="12">
        <v>2</v>
      </c>
      <c r="P43" s="12">
        <v>5.825242718446602</v>
      </c>
      <c r="Q43" s="12">
        <v>2.413553960127389</v>
      </c>
      <c r="R43" s="12">
        <v>0.17475728155339798</v>
      </c>
      <c r="S43" s="12">
        <v>7.240661880382164E-2</v>
      </c>
    </row>
    <row r="44" spans="1:19">
      <c r="A44" s="1" t="s">
        <v>121</v>
      </c>
      <c r="C44" s="1" t="s">
        <v>122</v>
      </c>
      <c r="D44" s="3" t="s">
        <v>123</v>
      </c>
      <c r="E44" s="3">
        <v>59016</v>
      </c>
      <c r="F44" s="14">
        <v>61.87</v>
      </c>
      <c r="G44" s="3">
        <v>224</v>
      </c>
      <c r="H44" s="3">
        <v>16</v>
      </c>
      <c r="I44" s="9">
        <v>3.7955808594279516</v>
      </c>
      <c r="J44" s="9">
        <v>27.348515656771045</v>
      </c>
      <c r="K44" s="9">
        <v>0.27111291853056796</v>
      </c>
      <c r="L44" s="9">
        <v>4.43947404093805</v>
      </c>
      <c r="M44" s="3">
        <v>32</v>
      </c>
      <c r="N44" s="9">
        <f t="shared" si="0"/>
        <v>14.285714285714285</v>
      </c>
      <c r="O44" s="12">
        <v>2</v>
      </c>
      <c r="P44" s="12">
        <v>15.533980582524272</v>
      </c>
      <c r="Q44" s="12">
        <v>3.9413171126571727</v>
      </c>
      <c r="R44" s="12">
        <v>0.46601941747572795</v>
      </c>
      <c r="S44" s="12">
        <v>0.11823951337971512</v>
      </c>
    </row>
    <row r="45" spans="1:19">
      <c r="A45" s="1" t="s">
        <v>124</v>
      </c>
      <c r="C45" s="1" t="s">
        <v>125</v>
      </c>
      <c r="D45" s="3" t="s">
        <v>126</v>
      </c>
      <c r="E45" s="3">
        <v>59314</v>
      </c>
      <c r="F45" s="14">
        <v>61.7</v>
      </c>
      <c r="G45" s="3">
        <v>188</v>
      </c>
      <c r="H45" s="3">
        <v>11</v>
      </c>
      <c r="I45" s="9">
        <v>3.1695721077654517</v>
      </c>
      <c r="J45" s="9">
        <v>22.136426476042754</v>
      </c>
      <c r="K45" s="9">
        <v>0.18545368715648919</v>
      </c>
      <c r="L45" s="9">
        <v>3.1021344033449103</v>
      </c>
      <c r="M45" s="3">
        <v>22</v>
      </c>
      <c r="N45" s="9">
        <f t="shared" si="0"/>
        <v>11.702127659574469</v>
      </c>
      <c r="O45" s="12">
        <v>2</v>
      </c>
      <c r="P45" s="12">
        <v>10.679611650485437</v>
      </c>
      <c r="Q45" s="12">
        <v>3.2679675106226864</v>
      </c>
      <c r="R45" s="12">
        <v>0.32038834951456252</v>
      </c>
      <c r="S45" s="12">
        <v>9.8039025318680403E-2</v>
      </c>
    </row>
    <row r="46" spans="1:19">
      <c r="A46" s="1" t="s">
        <v>127</v>
      </c>
      <c r="C46" s="1" t="s">
        <v>128</v>
      </c>
      <c r="D46" s="3" t="s">
        <v>129</v>
      </c>
      <c r="E46" s="3">
        <v>59794</v>
      </c>
      <c r="F46" s="14">
        <v>61.4</v>
      </c>
      <c r="G46" s="3">
        <v>187</v>
      </c>
      <c r="H46" s="3">
        <v>13</v>
      </c>
      <c r="I46" s="9">
        <v>3.1274040873666253</v>
      </c>
      <c r="J46" s="9">
        <v>22.343378934341239</v>
      </c>
      <c r="K46" s="9">
        <v>0.21741311837308092</v>
      </c>
      <c r="L46" s="9">
        <v>3.4284376358831987</v>
      </c>
      <c r="M46" s="3">
        <v>26</v>
      </c>
      <c r="N46" s="9">
        <f t="shared" si="0"/>
        <v>13.903743315508022</v>
      </c>
      <c r="O46" s="12">
        <v>2</v>
      </c>
      <c r="P46" s="12">
        <v>12.621359223300971</v>
      </c>
      <c r="Q46" s="12">
        <v>3.5526552356372791</v>
      </c>
      <c r="R46" s="12">
        <v>0.3786407766990294</v>
      </c>
      <c r="S46" s="12">
        <v>0.10657965706911844</v>
      </c>
    </row>
    <row r="47" spans="1:19">
      <c r="A47" s="1" t="s">
        <v>130</v>
      </c>
      <c r="C47" s="1" t="s">
        <v>131</v>
      </c>
      <c r="D47" s="3" t="s">
        <v>132</v>
      </c>
      <c r="E47" s="3">
        <v>61164</v>
      </c>
      <c r="F47" s="14">
        <v>61.6</v>
      </c>
      <c r="G47" s="3">
        <v>206</v>
      </c>
      <c r="H47" s="3">
        <v>12</v>
      </c>
      <c r="I47" s="9">
        <v>3.3679942449807077</v>
      </c>
      <c r="J47" s="9">
        <v>23.853900987508993</v>
      </c>
      <c r="K47" s="9">
        <v>0.19619383951343927</v>
      </c>
      <c r="L47" s="9">
        <v>3.4333921914851873</v>
      </c>
      <c r="M47" s="3">
        <v>25</v>
      </c>
      <c r="N47" s="9">
        <f t="shared" si="0"/>
        <v>12.135922330097088</v>
      </c>
      <c r="O47" s="12">
        <v>2.0833333333333335</v>
      </c>
      <c r="P47" s="12">
        <v>12.135922330097086</v>
      </c>
      <c r="Q47" s="12">
        <v>3.4836650714580881</v>
      </c>
      <c r="R47" s="12">
        <v>-0.13592233009708643</v>
      </c>
      <c r="S47" s="12">
        <v>-3.9017048800330321E-2</v>
      </c>
    </row>
    <row r="48" spans="1:19">
      <c r="A48" s="1" t="s">
        <v>133</v>
      </c>
      <c r="C48" s="1" t="s">
        <v>134</v>
      </c>
      <c r="D48" s="3" t="s">
        <v>135</v>
      </c>
      <c r="E48" s="3">
        <v>58550</v>
      </c>
      <c r="F48" s="14">
        <v>61.86</v>
      </c>
      <c r="G48" s="3">
        <v>217</v>
      </c>
      <c r="H48" s="3">
        <v>10</v>
      </c>
      <c r="I48" s="9">
        <v>3.7062339880444064</v>
      </c>
      <c r="J48" s="9">
        <v>26.456020495303161</v>
      </c>
      <c r="K48" s="9">
        <v>0.17079419299743809</v>
      </c>
      <c r="L48" s="9">
        <v>2.7327070879590094</v>
      </c>
      <c r="M48" s="3">
        <v>20</v>
      </c>
      <c r="N48" s="9">
        <f t="shared" si="0"/>
        <v>9.216589861751153</v>
      </c>
      <c r="O48" s="12">
        <v>2</v>
      </c>
      <c r="P48" s="12">
        <v>9.7087378640776691</v>
      </c>
      <c r="Q48" s="12">
        <v>3.1158847642487788</v>
      </c>
      <c r="R48" s="12">
        <v>0.29126213592233086</v>
      </c>
      <c r="S48" s="12">
        <v>9.3476542927463629E-2</v>
      </c>
    </row>
    <row r="49" spans="1:19">
      <c r="A49" s="1" t="s">
        <v>136</v>
      </c>
      <c r="C49" s="1" t="s">
        <v>137</v>
      </c>
      <c r="D49" s="3" t="s">
        <v>138</v>
      </c>
      <c r="E49" s="3">
        <v>58692</v>
      </c>
      <c r="F49" s="14">
        <v>61.73</v>
      </c>
      <c r="G49" s="3">
        <v>187</v>
      </c>
      <c r="H49" s="3">
        <v>13</v>
      </c>
      <c r="I49" s="9">
        <v>3.1861241736522863</v>
      </c>
      <c r="J49" s="9">
        <v>22.473250187419069</v>
      </c>
      <c r="K49" s="9">
        <v>0.22149526340898248</v>
      </c>
      <c r="L49" s="9">
        <v>3.9698766441763786</v>
      </c>
      <c r="M49" s="3">
        <v>27</v>
      </c>
      <c r="N49" s="9">
        <f t="shared" si="0"/>
        <v>14.438502673796791</v>
      </c>
      <c r="O49" s="12">
        <v>2.0769230769230771</v>
      </c>
      <c r="P49" s="12">
        <v>13.106796116504855</v>
      </c>
      <c r="Q49" s="12">
        <v>3.6203309401910837</v>
      </c>
      <c r="R49" s="12">
        <v>-0.10679611650485477</v>
      </c>
      <c r="S49" s="12">
        <v>-2.9498992846001527E-2</v>
      </c>
    </row>
    <row r="50" spans="1:19">
      <c r="A50" s="1" t="s">
        <v>139</v>
      </c>
      <c r="C50" s="1" t="s">
        <v>140</v>
      </c>
      <c r="D50" s="3" t="s">
        <v>141</v>
      </c>
      <c r="E50" s="3">
        <v>59230</v>
      </c>
      <c r="F50" s="3">
        <v>61.8</v>
      </c>
      <c r="G50" s="3">
        <v>215</v>
      </c>
      <c r="H50" s="3">
        <v>11</v>
      </c>
      <c r="I50" s="9">
        <v>3.6299172716528783</v>
      </c>
      <c r="J50" s="9">
        <v>25.76397096066183</v>
      </c>
      <c r="K50" s="9">
        <v>0.18571669761944962</v>
      </c>
      <c r="L50" s="9">
        <v>3.1740671956778659</v>
      </c>
      <c r="M50" s="3">
        <v>23</v>
      </c>
      <c r="N50" s="9">
        <f t="shared" si="0"/>
        <v>10.697674418604651</v>
      </c>
      <c r="O50" s="12">
        <v>2.0909090909090908</v>
      </c>
      <c r="P50" s="12">
        <v>11.16504854368932</v>
      </c>
      <c r="Q50" s="12">
        <v>3.3414141532724315</v>
      </c>
      <c r="R50" s="12">
        <v>-0.16504854368931987</v>
      </c>
      <c r="S50" s="12">
        <v>-4.9394817917940134E-2</v>
      </c>
    </row>
    <row r="51" spans="1:19">
      <c r="A51" s="1" t="s">
        <v>142</v>
      </c>
      <c r="C51" s="1" t="s">
        <v>143</v>
      </c>
      <c r="D51" s="3" t="s">
        <v>144</v>
      </c>
      <c r="E51" s="3">
        <v>58714</v>
      </c>
      <c r="F51" s="3">
        <v>61</v>
      </c>
      <c r="G51" s="3">
        <v>183</v>
      </c>
      <c r="H51" s="3">
        <v>6</v>
      </c>
      <c r="I51" s="9">
        <v>3.1168034880948325</v>
      </c>
      <c r="J51" s="9">
        <v>22.24341724290629</v>
      </c>
      <c r="K51" s="9">
        <v>0.10219027829819123</v>
      </c>
      <c r="L51" s="9">
        <v>1.6350444527710597</v>
      </c>
      <c r="M51" s="3">
        <v>13</v>
      </c>
      <c r="N51" s="9">
        <f t="shared" si="0"/>
        <v>7.1038251366120218</v>
      </c>
      <c r="O51" s="12">
        <v>2.1666666666666665</v>
      </c>
      <c r="P51" s="12">
        <v>6.3106796116504853</v>
      </c>
      <c r="Q51" s="12">
        <v>2.512106608337012</v>
      </c>
      <c r="R51" s="12">
        <v>-0.3106796116504853</v>
      </c>
      <c r="S51" s="12">
        <v>-0.12367294071812976</v>
      </c>
    </row>
    <row r="52" spans="1:19">
      <c r="I52" s="9"/>
      <c r="J52" s="9"/>
      <c r="K52" s="9"/>
      <c r="L52" s="9"/>
      <c r="N52" s="9"/>
      <c r="P52" s="12"/>
      <c r="Q52" s="12"/>
      <c r="R52" s="12"/>
    </row>
    <row r="53" spans="1:19">
      <c r="B53" s="1" t="s">
        <v>145</v>
      </c>
      <c r="C53" s="1" t="s">
        <v>146</v>
      </c>
      <c r="I53" s="9"/>
      <c r="J53" s="9"/>
      <c r="K53" s="9"/>
      <c r="L53" s="9"/>
      <c r="N53" s="9"/>
      <c r="P53" s="12"/>
      <c r="Q53" s="12"/>
      <c r="R53" s="12"/>
    </row>
    <row r="54" spans="1:19">
      <c r="A54" s="1" t="s">
        <v>147</v>
      </c>
      <c r="C54" s="1" t="s">
        <v>148</v>
      </c>
      <c r="D54" s="3" t="s">
        <v>149</v>
      </c>
      <c r="E54" s="3">
        <v>48420</v>
      </c>
      <c r="F54" s="3">
        <v>67</v>
      </c>
      <c r="G54" s="3">
        <v>169</v>
      </c>
      <c r="H54" s="3">
        <v>12</v>
      </c>
      <c r="I54" s="9">
        <v>3.4902932672449398</v>
      </c>
      <c r="J54" s="9">
        <v>26.848409748038002</v>
      </c>
      <c r="K54" s="9">
        <v>0.24783147459727387</v>
      </c>
      <c r="L54" s="9">
        <v>4.2337876910367616</v>
      </c>
      <c r="M54" s="3">
        <v>24</v>
      </c>
      <c r="N54" s="9">
        <f>M54/G54*100</f>
        <v>14.201183431952662</v>
      </c>
      <c r="O54" s="12">
        <v>2</v>
      </c>
      <c r="P54" s="12">
        <v>11.650485436893204</v>
      </c>
      <c r="Q54" s="12">
        <v>3.4132807439314456</v>
      </c>
      <c r="R54" s="12">
        <v>0.34951456310679596</v>
      </c>
      <c r="S54" s="12">
        <v>0.10239842231794333</v>
      </c>
    </row>
    <row r="55" spans="1:19">
      <c r="A55" s="1" t="s">
        <v>150</v>
      </c>
      <c r="C55" s="1" t="s">
        <v>151</v>
      </c>
      <c r="D55" s="3" t="s">
        <v>152</v>
      </c>
      <c r="E55" s="3">
        <v>47057</v>
      </c>
      <c r="F55" s="14">
        <v>66.7</v>
      </c>
      <c r="G55" s="3">
        <v>167</v>
      </c>
      <c r="H55" s="3">
        <v>10</v>
      </c>
      <c r="I55" s="9">
        <v>3.5488875193913763</v>
      </c>
      <c r="J55" s="9">
        <v>24.990968400025501</v>
      </c>
      <c r="K55" s="9">
        <v>0.21250823469409441</v>
      </c>
      <c r="L55" s="9">
        <v>3.6551416367384233</v>
      </c>
      <c r="M55" s="3">
        <v>20</v>
      </c>
      <c r="N55" s="9">
        <f>M55/G55*100</f>
        <v>11.976047904191617</v>
      </c>
      <c r="O55" s="12">
        <v>2</v>
      </c>
      <c r="P55" s="12">
        <v>9.7087378640776691</v>
      </c>
      <c r="Q55" s="12">
        <v>3.1158847642487788</v>
      </c>
      <c r="R55" s="12">
        <v>0.29126213592233086</v>
      </c>
      <c r="S55" s="12">
        <v>9.3476542927463629E-2</v>
      </c>
    </row>
    <row r="56" spans="1:19">
      <c r="A56" s="1" t="s">
        <v>153</v>
      </c>
      <c r="C56" s="1" t="s">
        <v>154</v>
      </c>
      <c r="D56" s="3" t="s">
        <v>155</v>
      </c>
      <c r="E56" s="3">
        <v>57050</v>
      </c>
      <c r="F56" s="14">
        <v>65.33</v>
      </c>
      <c r="G56" s="3">
        <v>176</v>
      </c>
      <c r="H56" s="3">
        <v>8</v>
      </c>
      <c r="I56" s="9">
        <v>3.0850131463628396</v>
      </c>
      <c r="J56" s="9">
        <v>21.156879929886063</v>
      </c>
      <c r="K56" s="9">
        <v>0.14022787028921999</v>
      </c>
      <c r="L56" s="9">
        <v>2.2611744084136722</v>
      </c>
      <c r="M56" s="3">
        <v>17</v>
      </c>
      <c r="N56" s="9">
        <f>M56/G56*100</f>
        <v>9.6590909090909083</v>
      </c>
      <c r="O56" s="12">
        <v>2.125</v>
      </c>
      <c r="P56" s="12">
        <v>8.2524271844660184</v>
      </c>
      <c r="Q56" s="12">
        <v>2.8727038107793184</v>
      </c>
      <c r="R56" s="12">
        <v>-0.25242718446601842</v>
      </c>
      <c r="S56" s="12">
        <v>-8.7870940094425878E-2</v>
      </c>
    </row>
    <row r="57" spans="1:19">
      <c r="I57" s="9"/>
      <c r="J57" s="9"/>
      <c r="K57" s="9"/>
      <c r="L57" s="9"/>
      <c r="N57" s="9"/>
      <c r="P57" s="12"/>
      <c r="Q57" s="12"/>
      <c r="R57" s="12"/>
    </row>
    <row r="58" spans="1:19">
      <c r="B58" s="1" t="s">
        <v>156</v>
      </c>
      <c r="C58" s="1" t="s">
        <v>157</v>
      </c>
      <c r="I58" s="9"/>
      <c r="J58" s="9"/>
      <c r="K58" s="9"/>
      <c r="L58" s="9"/>
      <c r="N58" s="9"/>
      <c r="P58" s="12"/>
      <c r="Q58" s="12"/>
      <c r="R58" s="12"/>
    </row>
    <row r="59" spans="1:19">
      <c r="A59" s="1" t="s">
        <v>158</v>
      </c>
      <c r="C59" s="1" t="s">
        <v>159</v>
      </c>
      <c r="D59" s="3" t="s">
        <v>160</v>
      </c>
      <c r="E59" s="3">
        <v>74483</v>
      </c>
      <c r="F59" s="14">
        <v>62.93</v>
      </c>
      <c r="G59" s="3">
        <v>268</v>
      </c>
      <c r="H59" s="3">
        <v>11</v>
      </c>
      <c r="I59" s="9">
        <v>3.5981364875206423</v>
      </c>
      <c r="J59" s="9">
        <v>25.442047178550812</v>
      </c>
      <c r="K59" s="9">
        <v>0.14768470657733981</v>
      </c>
      <c r="L59" s="9">
        <v>3.0611011908757702</v>
      </c>
      <c r="M59" s="3">
        <v>23</v>
      </c>
      <c r="N59" s="9">
        <f t="shared" ref="N59:N67" si="1">M59/G59*100</f>
        <v>8.5820895522388057</v>
      </c>
      <c r="O59" s="12">
        <v>2.0909090909090908</v>
      </c>
      <c r="P59" s="12">
        <v>11.16504854368932</v>
      </c>
      <c r="Q59" s="12">
        <v>3.3414141532724315</v>
      </c>
      <c r="R59" s="12">
        <v>-0.16504854368931987</v>
      </c>
      <c r="S59" s="12">
        <v>-4.9394817917940134E-2</v>
      </c>
    </row>
    <row r="60" spans="1:19">
      <c r="A60" s="1" t="s">
        <v>161</v>
      </c>
      <c r="C60" s="1" t="s">
        <v>162</v>
      </c>
      <c r="D60" s="3" t="s">
        <v>163</v>
      </c>
      <c r="E60" s="3">
        <v>74997</v>
      </c>
      <c r="F60" s="14">
        <v>62.8</v>
      </c>
      <c r="G60" s="3">
        <v>275</v>
      </c>
      <c r="H60" s="3">
        <v>14</v>
      </c>
      <c r="I60" s="9">
        <v>3.6668133392002349</v>
      </c>
      <c r="J60" s="9">
        <v>25.77436430790565</v>
      </c>
      <c r="K60" s="9">
        <v>0.18667413363201196</v>
      </c>
      <c r="L60" s="9">
        <v>3.7734842727042417</v>
      </c>
      <c r="M60" s="3">
        <v>29</v>
      </c>
      <c r="N60" s="9">
        <f t="shared" si="1"/>
        <v>10.545454545454545</v>
      </c>
      <c r="O60" s="12">
        <v>2.0714285714285716</v>
      </c>
      <c r="P60" s="12">
        <v>14.077669902912621</v>
      </c>
      <c r="Q60" s="12">
        <v>3.7520221085319609</v>
      </c>
      <c r="R60" s="12">
        <v>-7.7669902912621325E-2</v>
      </c>
      <c r="S60" s="12">
        <v>-2.0700811633279775E-2</v>
      </c>
    </row>
    <row r="61" spans="1:19">
      <c r="A61" s="1" t="s">
        <v>164</v>
      </c>
      <c r="C61" s="1" t="s">
        <v>165</v>
      </c>
      <c r="D61" s="3" t="s">
        <v>166</v>
      </c>
      <c r="E61" s="3">
        <v>75931</v>
      </c>
      <c r="F61" s="14">
        <v>63.1</v>
      </c>
      <c r="G61" s="3">
        <v>267</v>
      </c>
      <c r="H61" s="3">
        <v>10</v>
      </c>
      <c r="I61" s="9">
        <v>3.5163503707313222</v>
      </c>
      <c r="J61" s="9">
        <v>25.009548142392433</v>
      </c>
      <c r="K61" s="9">
        <v>0.1316985157577274</v>
      </c>
      <c r="L61" s="9">
        <v>2.686649721457639</v>
      </c>
      <c r="M61" s="3">
        <v>21</v>
      </c>
      <c r="N61" s="9">
        <f t="shared" si="1"/>
        <v>7.8651685393258424</v>
      </c>
      <c r="O61" s="12">
        <v>2.1</v>
      </c>
      <c r="P61" s="12">
        <v>10.194174757281553</v>
      </c>
      <c r="Q61" s="12">
        <v>3.192831777166087</v>
      </c>
      <c r="R61" s="12">
        <v>-0.19417475728155331</v>
      </c>
      <c r="S61" s="12">
        <v>-6.0815843374592109E-2</v>
      </c>
    </row>
    <row r="62" spans="1:19">
      <c r="A62" s="1" t="s">
        <v>167</v>
      </c>
      <c r="C62" s="1" t="s">
        <v>168</v>
      </c>
      <c r="D62" s="3" t="s">
        <v>169</v>
      </c>
      <c r="E62" s="3">
        <v>76174</v>
      </c>
      <c r="F62" s="14">
        <v>62.85</v>
      </c>
      <c r="G62" s="3">
        <v>265</v>
      </c>
      <c r="H62" s="3">
        <v>10</v>
      </c>
      <c r="I62" s="9">
        <v>3.4788773072176857</v>
      </c>
      <c r="J62" s="9">
        <v>24.654081445112507</v>
      </c>
      <c r="K62" s="9">
        <v>0.13127838895161079</v>
      </c>
      <c r="L62" s="9">
        <v>2.6649512957176991</v>
      </c>
      <c r="M62" s="3">
        <v>21</v>
      </c>
      <c r="N62" s="9">
        <f t="shared" si="1"/>
        <v>7.9245283018867925</v>
      </c>
      <c r="O62" s="12">
        <v>2.1</v>
      </c>
      <c r="P62" s="12">
        <v>10.194174757281553</v>
      </c>
      <c r="Q62" s="12">
        <v>3.192831777166087</v>
      </c>
      <c r="R62" s="12">
        <v>-0.19417475728155331</v>
      </c>
      <c r="S62" s="12">
        <v>-6.0815843374592109E-2</v>
      </c>
    </row>
    <row r="63" spans="1:19">
      <c r="A63" s="1" t="s">
        <v>170</v>
      </c>
      <c r="C63" s="1" t="s">
        <v>171</v>
      </c>
      <c r="D63" s="3" t="s">
        <v>172</v>
      </c>
      <c r="E63" s="3">
        <v>75811</v>
      </c>
      <c r="F63" s="14">
        <v>62.91</v>
      </c>
      <c r="G63" s="3">
        <v>283</v>
      </c>
      <c r="H63" s="3">
        <v>13</v>
      </c>
      <c r="I63" s="9">
        <v>3.7329675113110232</v>
      </c>
      <c r="J63" s="9">
        <v>26.14396327709699</v>
      </c>
      <c r="K63" s="9">
        <v>0.17147907295775019</v>
      </c>
      <c r="L63" s="9">
        <v>3.4955349487541385</v>
      </c>
      <c r="M63" s="3">
        <v>27</v>
      </c>
      <c r="N63" s="9">
        <f t="shared" si="1"/>
        <v>9.5406360424028271</v>
      </c>
      <c r="O63" s="12">
        <v>2.0769230769230771</v>
      </c>
      <c r="P63" s="12">
        <v>13.106796116504855</v>
      </c>
      <c r="Q63" s="12">
        <v>3.6203309401910837</v>
      </c>
      <c r="R63" s="12">
        <v>-0.10679611650485477</v>
      </c>
      <c r="S63" s="12">
        <v>-2.9498992846001527E-2</v>
      </c>
    </row>
    <row r="64" spans="1:19">
      <c r="A64" s="1" t="s">
        <v>173</v>
      </c>
      <c r="C64" s="1" t="s">
        <v>174</v>
      </c>
      <c r="D64" s="3" t="s">
        <v>175</v>
      </c>
      <c r="E64" s="3">
        <v>76312</v>
      </c>
      <c r="F64" s="14">
        <v>62.84</v>
      </c>
      <c r="G64" s="3">
        <v>282</v>
      </c>
      <c r="H64" s="3">
        <v>10</v>
      </c>
      <c r="I64" s="9">
        <v>3.6953559073278122</v>
      </c>
      <c r="J64" s="9">
        <v>25.90680364818115</v>
      </c>
      <c r="K64" s="9">
        <v>0.13104098962155361</v>
      </c>
      <c r="L64" s="9">
        <v>2.7387566830904708</v>
      </c>
      <c r="M64" s="3">
        <v>21</v>
      </c>
      <c r="N64" s="9">
        <f t="shared" si="1"/>
        <v>7.4468085106382977</v>
      </c>
      <c r="O64" s="12">
        <v>2.1</v>
      </c>
      <c r="P64" s="12">
        <v>10.194174757281553</v>
      </c>
      <c r="Q64" s="12">
        <v>3.192831777166087</v>
      </c>
      <c r="R64" s="12">
        <v>-0.19417475728155331</v>
      </c>
      <c r="S64" s="12">
        <v>-6.0815843374592109E-2</v>
      </c>
    </row>
    <row r="65" spans="1:19">
      <c r="A65" s="1" t="s">
        <v>176</v>
      </c>
      <c r="C65" s="1" t="s">
        <v>177</v>
      </c>
      <c r="D65" s="3" t="s">
        <v>178</v>
      </c>
      <c r="E65" s="3">
        <v>74491</v>
      </c>
      <c r="F65" s="14">
        <v>62.9</v>
      </c>
      <c r="G65" s="3">
        <v>264</v>
      </c>
      <c r="H65" s="3">
        <v>9</v>
      </c>
      <c r="I65" s="9">
        <v>3.5440523016203302</v>
      </c>
      <c r="J65" s="9">
        <v>25.143977124753327</v>
      </c>
      <c r="K65" s="9">
        <v>0.1208199648279658</v>
      </c>
      <c r="L65" s="9">
        <v>2.5237948208508412</v>
      </c>
      <c r="M65" s="3">
        <v>19</v>
      </c>
      <c r="N65" s="9">
        <f t="shared" si="1"/>
        <v>7.1969696969696972</v>
      </c>
      <c r="O65" s="12">
        <v>2.1111111111111112</v>
      </c>
      <c r="P65" s="12">
        <v>9.2233009708737868</v>
      </c>
      <c r="Q65" s="12">
        <v>3.0369887999256413</v>
      </c>
      <c r="R65" s="12">
        <v>-0.22330097087378675</v>
      </c>
      <c r="S65" s="12">
        <v>-7.3527097261357741E-2</v>
      </c>
    </row>
    <row r="66" spans="1:19">
      <c r="A66" s="1" t="s">
        <v>179</v>
      </c>
      <c r="C66" s="1" t="s">
        <v>180</v>
      </c>
      <c r="D66" s="3" t="s">
        <v>181</v>
      </c>
      <c r="E66" s="3">
        <v>75973</v>
      </c>
      <c r="F66" s="14">
        <v>62.92</v>
      </c>
      <c r="G66" s="3">
        <v>273</v>
      </c>
      <c r="H66" s="3">
        <v>14</v>
      </c>
      <c r="I66" s="9">
        <v>3.5933818593447673</v>
      </c>
      <c r="J66" s="9">
        <v>26.009240124781172</v>
      </c>
      <c r="K66" s="9">
        <v>0.18427599278691112</v>
      </c>
      <c r="L66" s="9">
        <v>3.738170139391626</v>
      </c>
      <c r="M66" s="3">
        <v>29</v>
      </c>
      <c r="N66" s="9">
        <f t="shared" si="1"/>
        <v>10.622710622710622</v>
      </c>
      <c r="O66" s="12">
        <v>2.0714285714285716</v>
      </c>
      <c r="P66" s="12">
        <v>14.077669902912621</v>
      </c>
      <c r="Q66" s="12">
        <v>3.7520221085319609</v>
      </c>
      <c r="R66" s="12">
        <v>-7.7669902912621325E-2</v>
      </c>
      <c r="S66" s="12">
        <v>-2.0700811633279775E-2</v>
      </c>
    </row>
    <row r="67" spans="1:19">
      <c r="A67" s="1" t="s">
        <v>182</v>
      </c>
      <c r="C67" s="1" t="s">
        <v>183</v>
      </c>
      <c r="D67" s="3" t="s">
        <v>184</v>
      </c>
      <c r="E67" s="3">
        <v>75933</v>
      </c>
      <c r="F67" s="3">
        <v>63</v>
      </c>
      <c r="G67" s="3">
        <v>278</v>
      </c>
      <c r="H67" s="3">
        <v>12</v>
      </c>
      <c r="I67" s="9">
        <v>3.6611223051901018</v>
      </c>
      <c r="J67" s="9">
        <v>25.535669603466214</v>
      </c>
      <c r="K67" s="9">
        <v>0.15803405633914108</v>
      </c>
      <c r="L67" s="9">
        <v>3.2001896408676069</v>
      </c>
      <c r="M67" s="3">
        <v>25</v>
      </c>
      <c r="N67" s="9">
        <f t="shared" si="1"/>
        <v>8.9928057553956826</v>
      </c>
      <c r="O67" s="12">
        <v>2.0833333333333335</v>
      </c>
      <c r="P67" s="12">
        <v>12.135922330097086</v>
      </c>
      <c r="Q67" s="12">
        <v>3.4836650714580881</v>
      </c>
      <c r="R67" s="12">
        <v>-0.13592233009708643</v>
      </c>
      <c r="S67" s="12">
        <v>-3.9017048800330321E-2</v>
      </c>
    </row>
    <row r="68" spans="1:19">
      <c r="I68" s="9"/>
      <c r="J68" s="9"/>
      <c r="K68" s="9"/>
      <c r="L68" s="9"/>
      <c r="N68" s="9"/>
      <c r="P68" s="12"/>
      <c r="Q68" s="12"/>
      <c r="R68" s="12"/>
    </row>
    <row r="69" spans="1:19">
      <c r="B69" s="1" t="s">
        <v>185</v>
      </c>
      <c r="C69" s="1" t="s">
        <v>32</v>
      </c>
      <c r="I69" s="9"/>
      <c r="J69" s="9"/>
      <c r="K69" s="9"/>
      <c r="L69" s="9"/>
      <c r="N69" s="9"/>
      <c r="P69" s="12"/>
      <c r="Q69" s="12"/>
      <c r="R69" s="12"/>
    </row>
    <row r="70" spans="1:19">
      <c r="A70" s="1" t="s">
        <v>186</v>
      </c>
      <c r="C70" s="1" t="s">
        <v>187</v>
      </c>
      <c r="D70" s="3" t="s">
        <v>188</v>
      </c>
      <c r="E70" s="3">
        <v>69777</v>
      </c>
      <c r="F70" s="14">
        <v>65.38</v>
      </c>
      <c r="G70" s="3">
        <v>236</v>
      </c>
      <c r="H70" s="3">
        <v>14</v>
      </c>
      <c r="I70" s="9">
        <v>3.3822033048139071</v>
      </c>
      <c r="J70" s="9">
        <v>24.549636699772133</v>
      </c>
      <c r="K70" s="9">
        <v>0.20063917909913007</v>
      </c>
      <c r="L70" s="9">
        <v>3.8264757728191241</v>
      </c>
      <c r="M70" s="3">
        <v>29</v>
      </c>
      <c r="N70" s="9">
        <f>M70/G70*100</f>
        <v>12.288135593220339</v>
      </c>
      <c r="O70" s="12">
        <v>2.0714285714285716</v>
      </c>
      <c r="P70" s="12">
        <v>14.077669902912621</v>
      </c>
      <c r="Q70" s="12">
        <v>3.7520221085319609</v>
      </c>
      <c r="R70" s="12">
        <v>-7.7669902912621325E-2</v>
      </c>
      <c r="S70" s="12">
        <v>-2.0700811633279775E-2</v>
      </c>
    </row>
    <row r="71" spans="1:19">
      <c r="A71" s="1" t="s">
        <v>189</v>
      </c>
      <c r="C71" s="1" t="s">
        <v>190</v>
      </c>
      <c r="D71" s="3" t="s">
        <v>191</v>
      </c>
      <c r="E71" s="3">
        <v>71341</v>
      </c>
      <c r="F71" s="14">
        <v>65.45</v>
      </c>
      <c r="G71" s="3">
        <v>240</v>
      </c>
      <c r="H71" s="3">
        <v>14</v>
      </c>
      <c r="I71" s="9">
        <v>3.3641244165346715</v>
      </c>
      <c r="J71" s="9">
        <v>24.544091055634205</v>
      </c>
      <c r="K71" s="9">
        <v>0.19624059096452248</v>
      </c>
      <c r="L71" s="9">
        <v>3.9948977446349221</v>
      </c>
      <c r="M71" s="3">
        <v>30</v>
      </c>
      <c r="N71" s="9">
        <f>M71/G71*100</f>
        <v>12.5</v>
      </c>
      <c r="O71" s="12">
        <v>2.1428571428571428</v>
      </c>
      <c r="P71" s="12">
        <v>14.563106796116504</v>
      </c>
      <c r="Q71" s="12">
        <v>3.8161638848608828</v>
      </c>
      <c r="R71" s="12">
        <v>-0.56310679611650372</v>
      </c>
      <c r="S71" s="12">
        <v>-0.14755833688128717</v>
      </c>
    </row>
    <row r="72" spans="1:19">
      <c r="I72" s="9"/>
      <c r="J72" s="9"/>
      <c r="K72" s="9"/>
      <c r="L72" s="9"/>
      <c r="N72" s="9"/>
      <c r="P72" s="12"/>
      <c r="Q72" s="12"/>
      <c r="R72" s="12"/>
    </row>
    <row r="73" spans="1:19">
      <c r="B73" s="1" t="s">
        <v>192</v>
      </c>
      <c r="C73" s="1" t="s">
        <v>32</v>
      </c>
      <c r="I73" s="9"/>
      <c r="J73" s="9"/>
      <c r="K73" s="9"/>
      <c r="L73" s="9"/>
      <c r="N73" s="9"/>
      <c r="P73" s="12"/>
      <c r="Q73" s="12"/>
      <c r="R73" s="12"/>
    </row>
    <row r="74" spans="1:19">
      <c r="A74" s="1" t="s">
        <v>193</v>
      </c>
      <c r="C74" s="1" t="s">
        <v>194</v>
      </c>
      <c r="D74" s="3" t="s">
        <v>195</v>
      </c>
      <c r="E74" s="3">
        <v>42289</v>
      </c>
      <c r="F74" s="14">
        <v>66.66</v>
      </c>
      <c r="G74" s="3">
        <v>192</v>
      </c>
      <c r="H74" s="3">
        <v>11</v>
      </c>
      <c r="I74" s="9">
        <v>4.5401877556811465</v>
      </c>
      <c r="J74" s="9">
        <v>30.977322708032823</v>
      </c>
      <c r="K74" s="9">
        <v>0.26011492350256571</v>
      </c>
      <c r="L74" s="9">
        <v>4.1145451535860387</v>
      </c>
      <c r="M74" s="3">
        <v>22</v>
      </c>
      <c r="N74" s="9">
        <f>M74/G74*100</f>
        <v>11.458333333333332</v>
      </c>
      <c r="O74" s="12">
        <v>2</v>
      </c>
      <c r="P74" s="12">
        <v>10.679611650485437</v>
      </c>
      <c r="Q74" s="12">
        <v>3.2679675106226864</v>
      </c>
      <c r="R74" s="12">
        <v>0.32038834951456252</v>
      </c>
      <c r="S74" s="12">
        <v>9.8039025318680403E-2</v>
      </c>
    </row>
    <row r="75" spans="1:19">
      <c r="A75" s="1" t="s">
        <v>196</v>
      </c>
      <c r="C75" s="1" t="s">
        <v>197</v>
      </c>
      <c r="D75" s="3" t="s">
        <v>198</v>
      </c>
      <c r="E75" s="3">
        <v>41650</v>
      </c>
      <c r="F75" s="14">
        <v>66.78</v>
      </c>
      <c r="G75" s="3">
        <v>184</v>
      </c>
      <c r="H75" s="3">
        <v>6</v>
      </c>
      <c r="I75" s="9">
        <v>4.4177671068427369</v>
      </c>
      <c r="J75" s="9">
        <v>30.588235294117649</v>
      </c>
      <c r="K75" s="9">
        <v>0.14405762304921971</v>
      </c>
      <c r="L75" s="9">
        <v>2.2328931572629052</v>
      </c>
      <c r="M75" s="3">
        <v>12</v>
      </c>
      <c r="N75" s="9">
        <f>M75/G75*100</f>
        <v>6.5217391304347823</v>
      </c>
      <c r="O75" s="12">
        <v>2</v>
      </c>
      <c r="P75" s="12">
        <v>5.825242718446602</v>
      </c>
      <c r="Q75" s="12">
        <v>2.413553960127389</v>
      </c>
      <c r="R75" s="12">
        <v>0.17475728155339798</v>
      </c>
      <c r="S75" s="12">
        <v>7.240661880382164E-2</v>
      </c>
    </row>
    <row r="76" spans="1:19">
      <c r="I76" s="9"/>
      <c r="J76" s="9"/>
      <c r="K76" s="9"/>
      <c r="L76" s="9"/>
      <c r="N76" s="9"/>
      <c r="P76" s="12"/>
      <c r="Q76" s="12"/>
      <c r="R76" s="12"/>
    </row>
    <row r="77" spans="1:19">
      <c r="B77" s="1" t="s">
        <v>199</v>
      </c>
      <c r="C77" s="1" t="s">
        <v>200</v>
      </c>
      <c r="I77" s="9"/>
      <c r="J77" s="9"/>
      <c r="K77" s="9"/>
      <c r="L77" s="9"/>
      <c r="N77" s="9"/>
      <c r="P77" s="12"/>
      <c r="Q77" s="12"/>
      <c r="R77" s="12"/>
    </row>
    <row r="78" spans="1:19">
      <c r="A78" s="1" t="s">
        <v>201</v>
      </c>
      <c r="C78" s="1" t="s">
        <v>202</v>
      </c>
      <c r="D78" s="3" t="s">
        <v>203</v>
      </c>
      <c r="E78" s="3">
        <v>111688</v>
      </c>
      <c r="F78" s="14">
        <v>60.73</v>
      </c>
      <c r="G78" s="3">
        <v>318</v>
      </c>
      <c r="H78" s="3">
        <v>12</v>
      </c>
      <c r="I78" s="9">
        <v>2.8472172480481341</v>
      </c>
      <c r="J78" s="9">
        <v>19.98424181648879</v>
      </c>
      <c r="K78" s="9">
        <v>0.10744216030370318</v>
      </c>
      <c r="L78" s="9">
        <v>1.8712842919561636</v>
      </c>
      <c r="M78" s="3">
        <v>25</v>
      </c>
      <c r="N78" s="9">
        <f t="shared" ref="N78:N83" si="2">M78/G78*100</f>
        <v>7.8616352201257858</v>
      </c>
      <c r="O78" s="12">
        <v>2.0833333333333335</v>
      </c>
      <c r="P78" s="12">
        <v>12.135922330097086</v>
      </c>
      <c r="Q78" s="12">
        <v>3.4836650714580881</v>
      </c>
      <c r="R78" s="12">
        <v>-0.13592233009708643</v>
      </c>
      <c r="S78" s="12">
        <v>-3.9017048800330321E-2</v>
      </c>
    </row>
    <row r="79" spans="1:19">
      <c r="A79" s="1" t="s">
        <v>204</v>
      </c>
      <c r="C79" s="1" t="s">
        <v>205</v>
      </c>
      <c r="D79" s="3" t="s">
        <v>206</v>
      </c>
      <c r="E79" s="3">
        <v>110569</v>
      </c>
      <c r="F79" s="14">
        <v>60.9</v>
      </c>
      <c r="G79" s="3">
        <v>342</v>
      </c>
      <c r="H79" s="3">
        <v>13</v>
      </c>
      <c r="I79" s="9">
        <v>3.0930911919254038</v>
      </c>
      <c r="J79" s="9">
        <v>21.41649105988116</v>
      </c>
      <c r="K79" s="9">
        <v>0.11757364179833407</v>
      </c>
      <c r="L79" s="9">
        <v>2.1525020575387313</v>
      </c>
      <c r="M79" s="3">
        <v>26</v>
      </c>
      <c r="N79" s="9">
        <f t="shared" si="2"/>
        <v>7.6023391812865491</v>
      </c>
      <c r="O79" s="12">
        <v>2</v>
      </c>
      <c r="P79" s="12">
        <v>12.621359223300971</v>
      </c>
      <c r="Q79" s="12">
        <v>3.5526552356372791</v>
      </c>
      <c r="R79" s="12">
        <v>0.3786407766990294</v>
      </c>
      <c r="S79" s="12">
        <v>0.10657965706911844</v>
      </c>
    </row>
    <row r="80" spans="1:19">
      <c r="A80" s="1" t="s">
        <v>207</v>
      </c>
      <c r="C80" s="1" t="s">
        <v>208</v>
      </c>
      <c r="D80" s="3" t="s">
        <v>209</v>
      </c>
      <c r="E80" s="3">
        <v>109086</v>
      </c>
      <c r="F80" s="14">
        <v>61.34</v>
      </c>
      <c r="G80" s="3">
        <v>323</v>
      </c>
      <c r="H80" s="3">
        <v>12</v>
      </c>
      <c r="I80" s="9">
        <v>2.9609665768292905</v>
      </c>
      <c r="J80" s="9">
        <v>20.717598958619806</v>
      </c>
      <c r="K80" s="9">
        <v>0.11000495022276002</v>
      </c>
      <c r="L80" s="9">
        <v>1.9067524705278405</v>
      </c>
      <c r="M80" s="3">
        <v>24</v>
      </c>
      <c r="N80" s="9">
        <f t="shared" si="2"/>
        <v>7.4303405572755414</v>
      </c>
      <c r="O80" s="12">
        <v>2</v>
      </c>
      <c r="P80" s="12">
        <v>11.650485436893204</v>
      </c>
      <c r="Q80" s="12">
        <v>3.4132807439314456</v>
      </c>
      <c r="R80" s="12">
        <v>0.34951456310679596</v>
      </c>
      <c r="S80" s="12">
        <v>0.10239842231794333</v>
      </c>
    </row>
    <row r="81" spans="1:19">
      <c r="A81" s="1" t="s">
        <v>210</v>
      </c>
      <c r="C81" s="1" t="s">
        <v>211</v>
      </c>
      <c r="D81" s="3" t="s">
        <v>212</v>
      </c>
      <c r="E81" s="3">
        <v>110865</v>
      </c>
      <c r="F81" s="3">
        <v>61.37</v>
      </c>
      <c r="G81" s="3">
        <v>313</v>
      </c>
      <c r="H81" s="3">
        <v>10</v>
      </c>
      <c r="I81" s="9">
        <v>2.8232535065169353</v>
      </c>
      <c r="J81" s="9">
        <v>19.266675686645922</v>
      </c>
      <c r="K81" s="9">
        <v>9.019979254047715E-2</v>
      </c>
      <c r="L81" s="9">
        <v>1.3529968881071575</v>
      </c>
      <c r="M81" s="3">
        <v>20</v>
      </c>
      <c r="N81" s="9">
        <f t="shared" si="2"/>
        <v>6.3897763578274756</v>
      </c>
      <c r="O81" s="12">
        <v>2</v>
      </c>
      <c r="P81" s="12">
        <v>9.7087378640776691</v>
      </c>
      <c r="Q81" s="12">
        <v>3.1158847642487788</v>
      </c>
      <c r="R81" s="12">
        <v>0.29126213592233086</v>
      </c>
      <c r="S81" s="12">
        <v>9.3476542927463629E-2</v>
      </c>
    </row>
    <row r="82" spans="1:19">
      <c r="A82" s="1" t="s">
        <v>213</v>
      </c>
      <c r="C82" s="1" t="s">
        <v>214</v>
      </c>
      <c r="D82" s="3" t="s">
        <v>215</v>
      </c>
      <c r="E82" s="3">
        <v>109270</v>
      </c>
      <c r="F82" s="14">
        <v>60.8</v>
      </c>
      <c r="G82" s="3">
        <v>299</v>
      </c>
      <c r="H82" s="3">
        <v>13</v>
      </c>
      <c r="I82" s="9">
        <v>2.7363411732405964</v>
      </c>
      <c r="J82" s="9">
        <v>19.007961929166285</v>
      </c>
      <c r="K82" s="9">
        <v>0.1189713553582868</v>
      </c>
      <c r="L82" s="9">
        <v>2.1323327537292944</v>
      </c>
      <c r="M82" s="3">
        <v>27</v>
      </c>
      <c r="N82" s="9">
        <f t="shared" si="2"/>
        <v>9.0301003344481607</v>
      </c>
      <c r="O82" s="12">
        <v>2.0769230769230771</v>
      </c>
      <c r="P82" s="12">
        <v>13.106796116504855</v>
      </c>
      <c r="Q82" s="12">
        <v>3.6203309401910837</v>
      </c>
      <c r="R82" s="12">
        <v>-0.10679611650485477</v>
      </c>
      <c r="S82" s="12">
        <v>-2.9498992846001527E-2</v>
      </c>
    </row>
    <row r="83" spans="1:19">
      <c r="A83" s="1" t="s">
        <v>216</v>
      </c>
      <c r="C83" s="1" t="s">
        <v>217</v>
      </c>
      <c r="D83" s="3" t="s">
        <v>218</v>
      </c>
      <c r="E83" s="3">
        <v>106327</v>
      </c>
      <c r="F83" s="14">
        <v>60.76</v>
      </c>
      <c r="G83" s="3">
        <v>301</v>
      </c>
      <c r="H83" s="3">
        <v>13</v>
      </c>
      <c r="I83" s="9">
        <v>2.8308896141149473</v>
      </c>
      <c r="J83" s="9">
        <v>19.562293678933855</v>
      </c>
      <c r="K83" s="9">
        <v>0.12226433549333658</v>
      </c>
      <c r="L83" s="9">
        <v>2.23837783441647</v>
      </c>
      <c r="M83" s="3">
        <v>28</v>
      </c>
      <c r="N83" s="9">
        <f t="shared" si="2"/>
        <v>9.3023255813953494</v>
      </c>
      <c r="O83" s="12">
        <v>2.1538461538461537</v>
      </c>
      <c r="P83" s="12">
        <v>13.592233009708737</v>
      </c>
      <c r="Q83" s="12">
        <v>3.6867645720480628</v>
      </c>
      <c r="R83" s="12">
        <v>-0.59223300970873716</v>
      </c>
      <c r="S83" s="12">
        <v>-0.16063759921066542</v>
      </c>
    </row>
    <row r="84" spans="1:19">
      <c r="I84" s="9"/>
      <c r="J84" s="9"/>
      <c r="K84" s="9"/>
      <c r="L84" s="9"/>
      <c r="N84" s="9"/>
      <c r="P84" s="12"/>
      <c r="Q84" s="12"/>
      <c r="R84" s="12"/>
    </row>
    <row r="85" spans="1:19">
      <c r="B85" s="1" t="s">
        <v>219</v>
      </c>
      <c r="C85" s="1" t="s">
        <v>220</v>
      </c>
      <c r="I85" s="9"/>
      <c r="J85" s="9"/>
      <c r="K85" s="9"/>
      <c r="L85" s="9"/>
      <c r="N85" s="9"/>
      <c r="P85" s="12"/>
      <c r="Q85" s="12"/>
      <c r="R85" s="12"/>
    </row>
    <row r="86" spans="1:19">
      <c r="A86" s="1" t="s">
        <v>221</v>
      </c>
      <c r="C86" s="1" t="s">
        <v>222</v>
      </c>
      <c r="D86" s="3" t="s">
        <v>223</v>
      </c>
      <c r="E86" s="3">
        <v>64494</v>
      </c>
      <c r="F86" s="14">
        <v>59.7</v>
      </c>
      <c r="G86" s="3">
        <v>157</v>
      </c>
      <c r="H86" s="3">
        <v>3</v>
      </c>
      <c r="I86" s="9">
        <v>2.4343349768970755</v>
      </c>
      <c r="J86" s="9">
        <v>17.334945886439048</v>
      </c>
      <c r="K86" s="9">
        <v>4.651595497255559E-2</v>
      </c>
      <c r="L86" s="9">
        <v>1.1473935559897044</v>
      </c>
      <c r="M86" s="3">
        <v>7</v>
      </c>
      <c r="N86" s="9">
        <f>M86/G86*100</f>
        <v>4.4585987261146496</v>
      </c>
      <c r="O86" s="12">
        <v>2.3333333333333335</v>
      </c>
      <c r="P86" s="12">
        <v>3.3980582524271843</v>
      </c>
      <c r="Q86" s="12">
        <v>1.8433822860240314</v>
      </c>
      <c r="R86" s="12">
        <v>-0.39805825242718429</v>
      </c>
      <c r="S86" s="12">
        <v>-0.21593906779138647</v>
      </c>
    </row>
    <row r="87" spans="1:19">
      <c r="I87" s="9"/>
      <c r="J87" s="9"/>
      <c r="K87" s="9"/>
      <c r="L87" s="9"/>
      <c r="N87" s="9"/>
      <c r="P87" s="12"/>
      <c r="Q87" s="12"/>
      <c r="R87" s="12"/>
    </row>
    <row r="88" spans="1:19">
      <c r="B88" s="1" t="s">
        <v>224</v>
      </c>
      <c r="C88" s="1" t="s">
        <v>225</v>
      </c>
      <c r="I88" s="9"/>
      <c r="J88" s="9"/>
      <c r="K88" s="9"/>
      <c r="L88" s="9"/>
      <c r="N88" s="9"/>
      <c r="P88" s="12"/>
      <c r="Q88" s="12"/>
      <c r="R88" s="12"/>
    </row>
    <row r="89" spans="1:19">
      <c r="A89" s="1" t="s">
        <v>226</v>
      </c>
      <c r="C89" s="1" t="s">
        <v>227</v>
      </c>
      <c r="D89" s="3" t="s">
        <v>228</v>
      </c>
      <c r="E89" s="3">
        <v>69864</v>
      </c>
      <c r="F89" s="14">
        <v>68.42</v>
      </c>
      <c r="G89" s="3">
        <v>198</v>
      </c>
      <c r="H89" s="3">
        <v>6</v>
      </c>
      <c r="I89" s="9">
        <v>2.8340776365510134</v>
      </c>
      <c r="J89" s="9">
        <v>20.554219626703308</v>
      </c>
      <c r="K89" s="9">
        <v>8.5881140501545869E-2</v>
      </c>
      <c r="L89" s="9">
        <v>1.6031146226955226</v>
      </c>
      <c r="M89" s="3">
        <v>12</v>
      </c>
      <c r="N89" s="9">
        <f t="shared" ref="N89:N100" si="3">M89/G89*100</f>
        <v>6.0606060606060606</v>
      </c>
      <c r="O89" s="12">
        <v>2</v>
      </c>
      <c r="P89" s="12">
        <v>5.825242718446602</v>
      </c>
      <c r="Q89" s="12">
        <v>2.413553960127389</v>
      </c>
      <c r="R89" s="12">
        <v>0.17475728155339798</v>
      </c>
      <c r="S89" s="12">
        <v>7.240661880382164E-2</v>
      </c>
    </row>
    <row r="90" spans="1:19">
      <c r="A90" s="1" t="s">
        <v>229</v>
      </c>
      <c r="C90" s="1" t="s">
        <v>230</v>
      </c>
      <c r="D90" s="3" t="s">
        <v>231</v>
      </c>
      <c r="E90" s="3">
        <v>69409</v>
      </c>
      <c r="F90" s="14">
        <v>67.48</v>
      </c>
      <c r="G90" s="3">
        <v>219</v>
      </c>
      <c r="H90" s="3">
        <v>11</v>
      </c>
      <c r="I90" s="9">
        <v>3.155210419398061</v>
      </c>
      <c r="J90" s="9">
        <v>24.175539195205232</v>
      </c>
      <c r="K90" s="9">
        <v>0.1584808886455647</v>
      </c>
      <c r="L90" s="9">
        <v>2.4780648042761024</v>
      </c>
      <c r="M90" s="3">
        <v>22</v>
      </c>
      <c r="N90" s="9">
        <f t="shared" si="3"/>
        <v>10.045662100456621</v>
      </c>
      <c r="O90" s="12">
        <v>2</v>
      </c>
      <c r="P90" s="12">
        <v>10.679611650485437</v>
      </c>
      <c r="Q90" s="12">
        <v>3.2679675106226864</v>
      </c>
      <c r="R90" s="12">
        <v>0.32038834951456252</v>
      </c>
      <c r="S90" s="12">
        <v>9.8039025318680403E-2</v>
      </c>
    </row>
    <row r="91" spans="1:19">
      <c r="A91" s="1" t="s">
        <v>232</v>
      </c>
      <c r="C91" s="1" t="s">
        <v>233</v>
      </c>
      <c r="D91" s="3" t="s">
        <v>234</v>
      </c>
      <c r="E91" s="3">
        <v>70428</v>
      </c>
      <c r="F91" s="14">
        <v>69.099999999999994</v>
      </c>
      <c r="G91" s="3">
        <v>266</v>
      </c>
      <c r="H91" s="3">
        <v>14</v>
      </c>
      <c r="I91" s="9">
        <v>3.7769069120236267</v>
      </c>
      <c r="J91" s="9">
        <v>27.205088885102516</v>
      </c>
      <c r="K91" s="9">
        <v>0.198784574317033</v>
      </c>
      <c r="L91" s="9">
        <v>3.2089509854035327</v>
      </c>
      <c r="M91" s="3">
        <v>28</v>
      </c>
      <c r="N91" s="9">
        <f t="shared" si="3"/>
        <v>10.526315789473683</v>
      </c>
      <c r="O91" s="12">
        <v>2</v>
      </c>
      <c r="P91" s="12">
        <v>13.592233009708737</v>
      </c>
      <c r="Q91" s="12">
        <v>3.6867645720480628</v>
      </c>
      <c r="R91" s="12">
        <v>0.40776699029126284</v>
      </c>
      <c r="S91" s="12">
        <v>0.11060293716144209</v>
      </c>
    </row>
    <row r="92" spans="1:19">
      <c r="A92" s="1" t="s">
        <v>235</v>
      </c>
      <c r="C92" s="1" t="s">
        <v>236</v>
      </c>
      <c r="D92" s="3" t="s">
        <v>237</v>
      </c>
      <c r="E92" s="3">
        <v>70654</v>
      </c>
      <c r="F92" s="14">
        <v>69.099999999999994</v>
      </c>
      <c r="G92" s="3">
        <v>247</v>
      </c>
      <c r="H92" s="3">
        <v>11</v>
      </c>
      <c r="I92" s="9">
        <v>3.4959096441815043</v>
      </c>
      <c r="J92" s="9">
        <v>25.419650692105186</v>
      </c>
      <c r="K92" s="9">
        <v>0.15568828374897387</v>
      </c>
      <c r="L92" s="9">
        <v>2.5476264613468453</v>
      </c>
      <c r="M92" s="3">
        <v>22</v>
      </c>
      <c r="N92" s="9">
        <f t="shared" si="3"/>
        <v>8.9068825910931171</v>
      </c>
      <c r="O92" s="12">
        <v>2</v>
      </c>
      <c r="P92" s="12">
        <v>10.679611650485437</v>
      </c>
      <c r="Q92" s="12">
        <v>3.2679675106226864</v>
      </c>
      <c r="R92" s="12">
        <v>0.32038834951456252</v>
      </c>
      <c r="S92" s="12">
        <v>9.8039025318680403E-2</v>
      </c>
    </row>
    <row r="93" spans="1:19">
      <c r="A93" s="1" t="s">
        <v>238</v>
      </c>
      <c r="C93" s="1" t="s">
        <v>239</v>
      </c>
      <c r="D93" s="3" t="s">
        <v>240</v>
      </c>
      <c r="E93" s="3">
        <v>67949</v>
      </c>
      <c r="F93" s="14">
        <v>67.48</v>
      </c>
      <c r="G93" s="3">
        <v>219</v>
      </c>
      <c r="H93" s="3">
        <v>14</v>
      </c>
      <c r="I93" s="9">
        <v>3.2230054894111761</v>
      </c>
      <c r="J93" s="9">
        <v>24.312351910992067</v>
      </c>
      <c r="K93" s="9">
        <v>0.2060368806016277</v>
      </c>
      <c r="L93" s="9">
        <v>3.2230054894111761</v>
      </c>
      <c r="M93" s="3">
        <v>28</v>
      </c>
      <c r="N93" s="9">
        <f t="shared" si="3"/>
        <v>12.785388127853881</v>
      </c>
      <c r="O93" s="12">
        <v>2</v>
      </c>
      <c r="P93" s="12">
        <v>13.592233009708737</v>
      </c>
      <c r="Q93" s="12">
        <v>3.6867645720480628</v>
      </c>
      <c r="R93" s="12">
        <v>0.40776699029126284</v>
      </c>
      <c r="S93" s="12">
        <v>0.11060293716144209</v>
      </c>
    </row>
    <row r="94" spans="1:19">
      <c r="A94" s="1" t="s">
        <v>241</v>
      </c>
      <c r="C94" s="1" t="s">
        <v>242</v>
      </c>
      <c r="D94" s="3" t="s">
        <v>243</v>
      </c>
      <c r="E94" s="3">
        <v>69904</v>
      </c>
      <c r="F94" s="14">
        <v>68.34</v>
      </c>
      <c r="G94" s="3">
        <v>264</v>
      </c>
      <c r="H94" s="3">
        <v>9</v>
      </c>
      <c r="I94" s="9">
        <v>3.7766079194323643</v>
      </c>
      <c r="J94" s="9">
        <v>27.122911421377889</v>
      </c>
      <c r="K94" s="9">
        <v>0.12874799725337607</v>
      </c>
      <c r="L94" s="9">
        <v>2.5749599450675213</v>
      </c>
      <c r="M94" s="3">
        <v>19</v>
      </c>
      <c r="N94" s="9">
        <f t="shared" si="3"/>
        <v>7.1969696969696972</v>
      </c>
      <c r="O94" s="12">
        <v>2.1111111111111112</v>
      </c>
      <c r="P94" s="12">
        <v>9.2233009708737868</v>
      </c>
      <c r="Q94" s="12">
        <v>3.0369887999256413</v>
      </c>
      <c r="R94" s="12">
        <v>-0.22330097087378675</v>
      </c>
      <c r="S94" s="12">
        <v>-7.3527097261357741E-2</v>
      </c>
    </row>
    <row r="95" spans="1:19">
      <c r="A95" s="1" t="s">
        <v>244</v>
      </c>
      <c r="C95" s="1" t="s">
        <v>245</v>
      </c>
      <c r="D95" s="3" t="s">
        <v>246</v>
      </c>
      <c r="E95" s="3">
        <v>68720</v>
      </c>
      <c r="F95" s="14">
        <v>66.349999999999994</v>
      </c>
      <c r="G95" s="3">
        <v>273</v>
      </c>
      <c r="H95" s="3">
        <v>13</v>
      </c>
      <c r="I95" s="9">
        <v>3.9726426076833525</v>
      </c>
      <c r="J95" s="9">
        <v>28.870779976717113</v>
      </c>
      <c r="K95" s="9">
        <v>0.1891734575087311</v>
      </c>
      <c r="L95" s="9">
        <v>3.5360884749708967</v>
      </c>
      <c r="M95" s="3">
        <v>27</v>
      </c>
      <c r="N95" s="9">
        <f t="shared" si="3"/>
        <v>9.8901098901098905</v>
      </c>
      <c r="O95" s="12">
        <v>2.0769230769230771</v>
      </c>
      <c r="P95" s="12">
        <v>13.106796116504855</v>
      </c>
      <c r="Q95" s="12">
        <v>3.6203309401910837</v>
      </c>
      <c r="R95" s="12">
        <v>-0.10679611650485477</v>
      </c>
      <c r="S95" s="12">
        <v>-2.9498992846001527E-2</v>
      </c>
    </row>
    <row r="96" spans="1:19">
      <c r="A96" s="1" t="s">
        <v>247</v>
      </c>
      <c r="C96" s="1" t="s">
        <v>248</v>
      </c>
      <c r="D96" s="3" t="s">
        <v>249</v>
      </c>
      <c r="E96" s="3">
        <v>68999</v>
      </c>
      <c r="F96" s="14">
        <v>66.5</v>
      </c>
      <c r="G96" s="3">
        <v>262</v>
      </c>
      <c r="H96" s="3">
        <v>11</v>
      </c>
      <c r="I96" s="9">
        <v>3.7971564805287037</v>
      </c>
      <c r="J96" s="9">
        <v>27.406194292670907</v>
      </c>
      <c r="K96" s="9">
        <v>0.15942260032754099</v>
      </c>
      <c r="L96" s="9">
        <v>2.8551138422295974</v>
      </c>
      <c r="M96" s="3">
        <v>22</v>
      </c>
      <c r="N96" s="9">
        <f t="shared" si="3"/>
        <v>8.3969465648854964</v>
      </c>
      <c r="O96" s="12">
        <v>2</v>
      </c>
      <c r="P96" s="12">
        <v>10.679611650485437</v>
      </c>
      <c r="Q96" s="12">
        <v>3.2679675106226864</v>
      </c>
      <c r="R96" s="12">
        <v>0.32038834951456252</v>
      </c>
      <c r="S96" s="12">
        <v>9.8039025318680403E-2</v>
      </c>
    </row>
    <row r="97" spans="1:19">
      <c r="A97" s="1" t="s">
        <v>250</v>
      </c>
      <c r="C97" s="1" t="s">
        <v>251</v>
      </c>
      <c r="D97" s="3" t="s">
        <v>252</v>
      </c>
      <c r="E97" s="3">
        <v>69059</v>
      </c>
      <c r="F97" s="14">
        <v>67.33</v>
      </c>
      <c r="G97" s="3">
        <v>228</v>
      </c>
      <c r="H97" s="3">
        <v>9</v>
      </c>
      <c r="I97" s="9">
        <v>3.3015247831564314</v>
      </c>
      <c r="J97" s="9">
        <v>24.978641451512477</v>
      </c>
      <c r="K97" s="9">
        <v>0.13032334670354334</v>
      </c>
      <c r="L97" s="9">
        <v>2.0851735472566935</v>
      </c>
      <c r="M97" s="3">
        <v>18</v>
      </c>
      <c r="N97" s="9">
        <f t="shared" si="3"/>
        <v>7.8947368421052628</v>
      </c>
      <c r="O97" s="12">
        <v>2</v>
      </c>
      <c r="P97" s="12">
        <v>8.7378640776699026</v>
      </c>
      <c r="Q97" s="12">
        <v>2.9559878344928796</v>
      </c>
      <c r="R97" s="12">
        <v>0.26213592233009742</v>
      </c>
      <c r="S97" s="12">
        <v>8.8679635034786486E-2</v>
      </c>
    </row>
    <row r="98" spans="1:19">
      <c r="A98" s="1" t="s">
        <v>253</v>
      </c>
      <c r="C98" s="1" t="s">
        <v>254</v>
      </c>
      <c r="D98" s="3" t="s">
        <v>255</v>
      </c>
      <c r="E98" s="3">
        <v>67488</v>
      </c>
      <c r="F98" s="14">
        <v>68.91</v>
      </c>
      <c r="G98" s="3">
        <v>301</v>
      </c>
      <c r="H98" s="3">
        <v>17</v>
      </c>
      <c r="I98" s="9">
        <v>4.460052157420578</v>
      </c>
      <c r="J98" s="9">
        <v>32.924371740161213</v>
      </c>
      <c r="K98" s="9">
        <v>0.25189663347558083</v>
      </c>
      <c r="L98" s="9">
        <v>5.0082977714556662</v>
      </c>
      <c r="M98" s="3">
        <v>36</v>
      </c>
      <c r="N98" s="9">
        <f t="shared" si="3"/>
        <v>11.960132890365449</v>
      </c>
      <c r="O98" s="12">
        <v>2.1176470588235294</v>
      </c>
      <c r="P98" s="12">
        <v>17.475728155339805</v>
      </c>
      <c r="Q98" s="12">
        <v>4.1803980857497063</v>
      </c>
      <c r="R98" s="12">
        <v>-0.47572815533980517</v>
      </c>
      <c r="S98" s="12">
        <v>-0.11379972566763072</v>
      </c>
    </row>
    <row r="99" spans="1:19">
      <c r="A99" s="1" t="s">
        <v>256</v>
      </c>
      <c r="C99" s="1" t="s">
        <v>257</v>
      </c>
      <c r="D99" s="3" t="s">
        <v>258</v>
      </c>
      <c r="E99" s="3">
        <v>69641</v>
      </c>
      <c r="F99" s="14">
        <v>68.55</v>
      </c>
      <c r="G99" s="3">
        <v>240</v>
      </c>
      <c r="H99" s="3">
        <v>11</v>
      </c>
      <c r="I99" s="9">
        <v>3.446245746040407</v>
      </c>
      <c r="J99" s="9">
        <v>25.200672017920478</v>
      </c>
      <c r="K99" s="9">
        <v>0.15795293002685198</v>
      </c>
      <c r="L99" s="9">
        <v>3.0729024568860295</v>
      </c>
      <c r="M99" s="3">
        <v>23</v>
      </c>
      <c r="N99" s="9">
        <f t="shared" si="3"/>
        <v>9.5833333333333339</v>
      </c>
      <c r="O99" s="12">
        <v>2.0909090909090908</v>
      </c>
      <c r="P99" s="12">
        <v>11.16504854368932</v>
      </c>
      <c r="Q99" s="12">
        <v>3.3414141532724315</v>
      </c>
      <c r="R99" s="12">
        <v>-0.16504854368931987</v>
      </c>
      <c r="S99" s="12">
        <v>-4.9394817917940134E-2</v>
      </c>
    </row>
    <row r="100" spans="1:19">
      <c r="A100" s="1" t="s">
        <v>259</v>
      </c>
      <c r="C100" s="1" t="s">
        <v>260</v>
      </c>
      <c r="D100" s="3" t="s">
        <v>261</v>
      </c>
      <c r="E100" s="3">
        <v>71092</v>
      </c>
      <c r="F100" s="14">
        <v>68.87</v>
      </c>
      <c r="G100" s="3">
        <v>260</v>
      </c>
      <c r="H100" s="3">
        <v>13</v>
      </c>
      <c r="I100" s="9">
        <v>3.6572328813368591</v>
      </c>
      <c r="J100" s="9">
        <v>26.458673268440894</v>
      </c>
      <c r="K100" s="9">
        <v>0.18286164406684297</v>
      </c>
      <c r="L100" s="9">
        <v>3.052382827884994</v>
      </c>
      <c r="M100" s="3">
        <v>26</v>
      </c>
      <c r="N100" s="9">
        <f t="shared" si="3"/>
        <v>10</v>
      </c>
      <c r="O100" s="12">
        <v>2</v>
      </c>
      <c r="P100" s="12">
        <v>12.621359223300971</v>
      </c>
      <c r="Q100" s="12">
        <v>3.5526552356372791</v>
      </c>
      <c r="R100" s="12">
        <v>0.3786407766990294</v>
      </c>
      <c r="S100" s="12">
        <v>0.10657965706911844</v>
      </c>
    </row>
    <row r="101" spans="1:19">
      <c r="I101" s="9"/>
      <c r="J101" s="9"/>
      <c r="K101" s="9"/>
      <c r="L101" s="9"/>
      <c r="N101" s="9"/>
      <c r="P101" s="12"/>
      <c r="Q101" s="12"/>
      <c r="R101" s="12"/>
    </row>
    <row r="102" spans="1:19">
      <c r="B102" s="1" t="s">
        <v>262</v>
      </c>
      <c r="C102" s="1" t="s">
        <v>32</v>
      </c>
      <c r="I102" s="9"/>
      <c r="J102" s="9"/>
      <c r="K102" s="9"/>
      <c r="L102" s="9"/>
      <c r="N102" s="9"/>
      <c r="P102" s="12"/>
      <c r="Q102" s="12"/>
      <c r="R102" s="12"/>
    </row>
    <row r="103" spans="1:19">
      <c r="A103" s="1" t="s">
        <v>263</v>
      </c>
      <c r="C103" s="1" t="s">
        <v>264</v>
      </c>
      <c r="D103" s="3" t="s">
        <v>265</v>
      </c>
      <c r="E103" s="3">
        <v>80228</v>
      </c>
      <c r="F103" s="14">
        <v>61.62</v>
      </c>
      <c r="G103" s="3">
        <v>181</v>
      </c>
      <c r="H103" s="3">
        <v>5</v>
      </c>
      <c r="I103" s="9">
        <v>2.2560701999301989</v>
      </c>
      <c r="J103" s="9">
        <v>15.767562447025977</v>
      </c>
      <c r="K103" s="9">
        <v>6.232238121354141E-2</v>
      </c>
      <c r="L103" s="9">
        <v>1.2090541955427034</v>
      </c>
      <c r="M103" s="3">
        <v>11</v>
      </c>
      <c r="N103" s="9">
        <f>M103/G103*100</f>
        <v>6.0773480662983426</v>
      </c>
      <c r="O103" s="12">
        <v>2.2000000000000002</v>
      </c>
      <c r="P103" s="12">
        <v>5.3398058252427187</v>
      </c>
      <c r="Q103" s="12">
        <v>2.3108019874586221</v>
      </c>
      <c r="R103" s="12">
        <v>-0.33980582524271874</v>
      </c>
      <c r="S103" s="12">
        <v>-0.14705103556554883</v>
      </c>
    </row>
    <row r="104" spans="1:19">
      <c r="A104" s="1" t="s">
        <v>266</v>
      </c>
      <c r="C104" s="1" t="s">
        <v>267</v>
      </c>
      <c r="D104" s="3" t="s">
        <v>268</v>
      </c>
      <c r="E104" s="3">
        <v>83724</v>
      </c>
      <c r="F104" s="14">
        <v>60.87</v>
      </c>
      <c r="G104" s="3">
        <v>158</v>
      </c>
      <c r="H104" s="3">
        <v>6</v>
      </c>
      <c r="I104" s="9">
        <v>1.8871530266112466</v>
      </c>
      <c r="J104" s="9">
        <v>13.484783335722135</v>
      </c>
      <c r="K104" s="9">
        <v>7.1664038985237211E-2</v>
      </c>
      <c r="L104" s="9">
        <v>1.2182886627490326</v>
      </c>
      <c r="M104" s="3">
        <v>12</v>
      </c>
      <c r="N104" s="9">
        <f>M104/G104*100</f>
        <v>7.59493670886076</v>
      </c>
      <c r="O104" s="12">
        <v>2</v>
      </c>
      <c r="P104" s="12">
        <v>5.825242718446602</v>
      </c>
      <c r="Q104" s="12">
        <v>2.413553960127389</v>
      </c>
      <c r="R104" s="12">
        <v>0.17475728155339798</v>
      </c>
      <c r="S104" s="12">
        <v>7.240661880382164E-2</v>
      </c>
    </row>
    <row r="105" spans="1:19">
      <c r="I105" s="9"/>
      <c r="J105" s="9"/>
      <c r="K105" s="9"/>
      <c r="L105" s="9"/>
      <c r="N105" s="9"/>
      <c r="P105" s="12"/>
      <c r="Q105" s="12"/>
      <c r="R105" s="12"/>
    </row>
    <row r="106" spans="1:19">
      <c r="B106" s="1" t="s">
        <v>269</v>
      </c>
      <c r="C106" s="1" t="s">
        <v>157</v>
      </c>
      <c r="I106" s="9"/>
      <c r="J106" s="9"/>
      <c r="K106" s="9"/>
      <c r="L106" s="9"/>
      <c r="N106" s="9"/>
      <c r="P106" s="12"/>
      <c r="Q106" s="12"/>
      <c r="R106" s="12"/>
    </row>
    <row r="107" spans="1:19">
      <c r="A107" s="1" t="s">
        <v>270</v>
      </c>
      <c r="C107" s="1" t="s">
        <v>271</v>
      </c>
      <c r="D107" s="3" t="s">
        <v>272</v>
      </c>
      <c r="E107" s="3">
        <v>60835</v>
      </c>
      <c r="F107" s="14">
        <v>66.400000000000006</v>
      </c>
      <c r="G107" s="3">
        <v>223</v>
      </c>
      <c r="H107" s="3">
        <v>10</v>
      </c>
      <c r="I107" s="9">
        <v>3.6656529958083341</v>
      </c>
      <c r="J107" s="9">
        <v>26.629407413495521</v>
      </c>
      <c r="K107" s="9">
        <v>0.16437905810799705</v>
      </c>
      <c r="L107" s="9">
        <v>2.8930714227007477</v>
      </c>
      <c r="M107" s="3">
        <v>21</v>
      </c>
      <c r="N107" s="9">
        <f t="shared" ref="N107:N115" si="4">M107/G107*100</f>
        <v>9.4170403587443943</v>
      </c>
      <c r="O107" s="12">
        <v>2.1</v>
      </c>
      <c r="P107" s="12">
        <v>10.194174757281553</v>
      </c>
      <c r="Q107" s="12">
        <v>3.192831777166087</v>
      </c>
      <c r="R107" s="12">
        <v>-0.19417475728155331</v>
      </c>
      <c r="S107" s="12">
        <v>-6.0815843374592109E-2</v>
      </c>
    </row>
    <row r="108" spans="1:19">
      <c r="A108" s="1" t="s">
        <v>273</v>
      </c>
      <c r="C108" s="1" t="s">
        <v>274</v>
      </c>
      <c r="D108" s="3" t="s">
        <v>275</v>
      </c>
      <c r="E108" s="3">
        <v>59598</v>
      </c>
      <c r="F108" s="14">
        <v>66.400000000000006</v>
      </c>
      <c r="G108" s="3">
        <v>200</v>
      </c>
      <c r="H108" s="3">
        <v>10</v>
      </c>
      <c r="I108" s="9">
        <v>3.3558173093056816</v>
      </c>
      <c r="J108" s="9">
        <v>24.480687271384948</v>
      </c>
      <c r="K108" s="9">
        <v>0.16779086546528407</v>
      </c>
      <c r="L108" s="9">
        <v>2.9027819725494144</v>
      </c>
      <c r="M108" s="3">
        <v>20</v>
      </c>
      <c r="N108" s="9">
        <f t="shared" si="4"/>
        <v>10</v>
      </c>
      <c r="O108" s="12">
        <v>2</v>
      </c>
      <c r="P108" s="12">
        <v>9.7087378640776691</v>
      </c>
      <c r="Q108" s="12">
        <v>3.1158847642487788</v>
      </c>
      <c r="R108" s="12">
        <v>0.29126213592233086</v>
      </c>
      <c r="S108" s="12">
        <v>9.3476542927463629E-2</v>
      </c>
    </row>
    <row r="109" spans="1:19">
      <c r="A109" s="1" t="s">
        <v>276</v>
      </c>
      <c r="C109" s="1" t="s">
        <v>277</v>
      </c>
      <c r="D109" s="3" t="s">
        <v>278</v>
      </c>
      <c r="E109" s="3">
        <v>59798</v>
      </c>
      <c r="F109" s="14">
        <v>66.83</v>
      </c>
      <c r="G109" s="3">
        <v>213</v>
      </c>
      <c r="H109" s="3">
        <v>7</v>
      </c>
      <c r="I109" s="9">
        <v>3.5619920398675542</v>
      </c>
      <c r="J109" s="9">
        <v>26.154720893675371</v>
      </c>
      <c r="K109" s="9">
        <v>0.11706077126325296</v>
      </c>
      <c r="L109" s="9">
        <v>2.1070938827385532</v>
      </c>
      <c r="M109" s="3">
        <v>14</v>
      </c>
      <c r="N109" s="9">
        <f t="shared" si="4"/>
        <v>6.5727699530516439</v>
      </c>
      <c r="O109" s="12">
        <v>2</v>
      </c>
      <c r="P109" s="12">
        <v>6.7961165048543686</v>
      </c>
      <c r="Q109" s="12">
        <v>2.6069362295335052</v>
      </c>
      <c r="R109" s="12">
        <v>0.20388349514563142</v>
      </c>
      <c r="S109" s="12">
        <v>7.8208086886005293E-2</v>
      </c>
    </row>
    <row r="110" spans="1:19">
      <c r="A110" s="1" t="s">
        <v>279</v>
      </c>
      <c r="C110" s="1" t="s">
        <v>280</v>
      </c>
      <c r="D110" s="3" t="s">
        <v>281</v>
      </c>
      <c r="E110" s="3">
        <v>58076</v>
      </c>
      <c r="F110" s="3">
        <v>68</v>
      </c>
      <c r="G110" s="3">
        <v>271</v>
      </c>
      <c r="H110" s="3">
        <v>11</v>
      </c>
      <c r="I110" s="9">
        <v>4.6662993319099115</v>
      </c>
      <c r="J110" s="9">
        <v>34.058819477925475</v>
      </c>
      <c r="K110" s="9">
        <v>0.18940698395206282</v>
      </c>
      <c r="L110" s="9">
        <v>3.4954197947517045</v>
      </c>
      <c r="M110" s="3">
        <v>22</v>
      </c>
      <c r="N110" s="9">
        <f t="shared" si="4"/>
        <v>8.1180811808118083</v>
      </c>
      <c r="O110" s="12">
        <v>2</v>
      </c>
      <c r="P110" s="12">
        <v>10.679611650485437</v>
      </c>
      <c r="Q110" s="12">
        <v>3.2679675106226864</v>
      </c>
      <c r="R110" s="12">
        <v>0.32038834951456252</v>
      </c>
      <c r="S110" s="12">
        <v>9.8039025318680403E-2</v>
      </c>
    </row>
    <row r="111" spans="1:19">
      <c r="A111" s="1" t="s">
        <v>282</v>
      </c>
      <c r="C111" s="1" t="s">
        <v>283</v>
      </c>
      <c r="D111" s="3" t="s">
        <v>284</v>
      </c>
      <c r="E111" s="3">
        <v>59749</v>
      </c>
      <c r="F111" s="14">
        <v>66.569999999999993</v>
      </c>
      <c r="G111" s="3">
        <v>209</v>
      </c>
      <c r="H111" s="3">
        <v>9</v>
      </c>
      <c r="I111" s="9">
        <v>3.4979664931630654</v>
      </c>
      <c r="J111" s="9">
        <v>25.356072904985858</v>
      </c>
      <c r="K111" s="9">
        <v>0.1506301360692229</v>
      </c>
      <c r="L111" s="9">
        <v>2.6109223585331973</v>
      </c>
      <c r="M111" s="3">
        <v>18</v>
      </c>
      <c r="N111" s="9">
        <f t="shared" si="4"/>
        <v>8.6124401913875595</v>
      </c>
      <c r="O111" s="12">
        <v>2</v>
      </c>
      <c r="P111" s="12">
        <v>8.7378640776699026</v>
      </c>
      <c r="Q111" s="12">
        <v>2.9559878344928796</v>
      </c>
      <c r="R111" s="12">
        <v>0.26213592233009742</v>
      </c>
      <c r="S111" s="12">
        <v>8.8679635034786486E-2</v>
      </c>
    </row>
    <row r="112" spans="1:19">
      <c r="A112" s="1" t="s">
        <v>285</v>
      </c>
      <c r="C112" s="1" t="s">
        <v>286</v>
      </c>
      <c r="D112" s="3" t="s">
        <v>287</v>
      </c>
      <c r="E112" s="3">
        <v>62991</v>
      </c>
      <c r="F112" s="14">
        <v>65.3</v>
      </c>
      <c r="G112" s="3">
        <v>223</v>
      </c>
      <c r="H112" s="3">
        <v>5</v>
      </c>
      <c r="I112" s="9">
        <v>3.5401882808655207</v>
      </c>
      <c r="J112" s="9">
        <v>24.130431331460052</v>
      </c>
      <c r="K112" s="9">
        <v>7.9376418853487007E-2</v>
      </c>
      <c r="L112" s="9">
        <v>1.0953945801781209</v>
      </c>
      <c r="M112" s="3">
        <v>10</v>
      </c>
      <c r="N112" s="9">
        <f t="shared" si="4"/>
        <v>4.4843049327354256</v>
      </c>
      <c r="O112" s="12">
        <v>2</v>
      </c>
      <c r="P112" s="12">
        <v>4.8543689320388346</v>
      </c>
      <c r="Q112" s="12">
        <v>2.2032632461961588</v>
      </c>
      <c r="R112" s="12">
        <v>0.14563106796116543</v>
      </c>
      <c r="S112" s="12">
        <v>6.6097897385884924E-2</v>
      </c>
    </row>
    <row r="113" spans="1:19">
      <c r="A113" s="1" t="s">
        <v>288</v>
      </c>
      <c r="C113" s="1" t="s">
        <v>289</v>
      </c>
      <c r="D113" s="3" t="s">
        <v>290</v>
      </c>
      <c r="E113" s="3">
        <v>61567</v>
      </c>
      <c r="F113" s="14">
        <v>67.3</v>
      </c>
      <c r="G113" s="3">
        <v>224</v>
      </c>
      <c r="H113" s="3">
        <v>9</v>
      </c>
      <c r="I113" s="9">
        <v>3.6383127324703168</v>
      </c>
      <c r="J113" s="9">
        <v>26.329039907742786</v>
      </c>
      <c r="K113" s="9">
        <v>0.14618220800103951</v>
      </c>
      <c r="L113" s="9">
        <v>2.9886140302434745</v>
      </c>
      <c r="M113" s="3">
        <v>18</v>
      </c>
      <c r="N113" s="9">
        <f t="shared" si="4"/>
        <v>8.0357142857142865</v>
      </c>
      <c r="O113" s="12">
        <v>2</v>
      </c>
      <c r="P113" s="12">
        <v>8.7378640776699026</v>
      </c>
      <c r="Q113" s="12">
        <v>2.9559878344928796</v>
      </c>
      <c r="R113" s="12">
        <v>0.26213592233009742</v>
      </c>
      <c r="S113" s="12">
        <v>8.8679635034786486E-2</v>
      </c>
    </row>
    <row r="114" spans="1:19">
      <c r="A114" s="1" t="s">
        <v>291</v>
      </c>
      <c r="C114" s="1" t="s">
        <v>292</v>
      </c>
      <c r="D114" s="3" t="s">
        <v>293</v>
      </c>
      <c r="E114" s="3">
        <v>61147</v>
      </c>
      <c r="F114" s="14">
        <v>67.3</v>
      </c>
      <c r="G114" s="3">
        <v>223</v>
      </c>
      <c r="H114" s="3">
        <v>8</v>
      </c>
      <c r="I114" s="9">
        <v>3.646949155314243</v>
      </c>
      <c r="J114" s="9">
        <v>26.215513434837359</v>
      </c>
      <c r="K114" s="9">
        <v>0.13083225669288762</v>
      </c>
      <c r="L114" s="9">
        <v>2.6493531980309744</v>
      </c>
      <c r="M114" s="3">
        <v>18</v>
      </c>
      <c r="N114" s="9">
        <f t="shared" si="4"/>
        <v>8.071748878923767</v>
      </c>
      <c r="O114" s="12">
        <v>2.25</v>
      </c>
      <c r="P114" s="12">
        <v>8.7378640776699026</v>
      </c>
      <c r="Q114" s="12">
        <v>2.9559878344928796</v>
      </c>
      <c r="R114" s="12">
        <v>-0.73786407766990258</v>
      </c>
      <c r="S114" s="12">
        <v>-0.24961675046828746</v>
      </c>
    </row>
    <row r="115" spans="1:19">
      <c r="A115" s="1" t="s">
        <v>294</v>
      </c>
      <c r="C115" s="1" t="s">
        <v>295</v>
      </c>
      <c r="D115" s="3" t="s">
        <v>296</v>
      </c>
      <c r="E115" s="3">
        <v>52797</v>
      </c>
      <c r="F115" s="14">
        <v>68.11</v>
      </c>
      <c r="G115" s="3">
        <v>195</v>
      </c>
      <c r="H115" s="3">
        <v>8</v>
      </c>
      <c r="I115" s="9">
        <v>3.6933916699812488</v>
      </c>
      <c r="J115" s="9">
        <v>27.274276947553837</v>
      </c>
      <c r="K115" s="9">
        <v>0.15152376081974356</v>
      </c>
      <c r="L115" s="9">
        <v>2.8600109854726594</v>
      </c>
      <c r="M115" s="3">
        <v>16</v>
      </c>
      <c r="N115" s="9">
        <f t="shared" si="4"/>
        <v>8.2051282051282044</v>
      </c>
      <c r="O115" s="12">
        <v>2</v>
      </c>
      <c r="P115" s="12">
        <v>7.766990291262136</v>
      </c>
      <c r="Q115" s="12">
        <v>2.7869320571664709</v>
      </c>
      <c r="R115" s="12">
        <v>0.23300970873786397</v>
      </c>
      <c r="S115" s="12">
        <v>8.3607961714994072E-2</v>
      </c>
    </row>
    <row r="116" spans="1:19">
      <c r="J116" s="9"/>
      <c r="K116" s="9"/>
      <c r="L116" s="9"/>
      <c r="M116" s="9"/>
      <c r="N116" s="9"/>
      <c r="P116" s="12"/>
      <c r="Q116" s="12"/>
      <c r="R116" s="12"/>
    </row>
    <row r="117" spans="1:19">
      <c r="B117" s="4" t="s">
        <v>297</v>
      </c>
      <c r="C117" s="1" t="s">
        <v>298</v>
      </c>
      <c r="D117" s="5"/>
      <c r="E117" s="6"/>
      <c r="F117" s="6"/>
      <c r="G117" s="6"/>
      <c r="H117" s="6"/>
      <c r="I117" s="6"/>
      <c r="J117" s="6"/>
      <c r="K117" s="6"/>
      <c r="L117" s="6"/>
      <c r="N117" s="9"/>
      <c r="P117" s="12"/>
      <c r="Q117" s="12"/>
      <c r="R117" s="12"/>
    </row>
    <row r="118" spans="1:19">
      <c r="A118" s="7" t="s">
        <v>299</v>
      </c>
      <c r="C118" s="8" t="s">
        <v>300</v>
      </c>
      <c r="D118" s="5" t="s">
        <v>301</v>
      </c>
      <c r="E118" s="6">
        <v>53177</v>
      </c>
      <c r="F118" s="6">
        <v>62.46</v>
      </c>
      <c r="G118" s="6">
        <v>91</v>
      </c>
      <c r="H118" s="6">
        <v>3</v>
      </c>
      <c r="I118" s="9">
        <v>1.7112661488989602</v>
      </c>
      <c r="J118" s="9">
        <v>11.527540101923764</v>
      </c>
      <c r="K118" s="9">
        <v>5.6415367546119567E-2</v>
      </c>
      <c r="L118" s="9">
        <v>0.82742539067642029</v>
      </c>
      <c r="M118" s="3">
        <v>6</v>
      </c>
      <c r="N118" s="9">
        <f t="shared" ref="N118:N149" si="5">M118/G118*100</f>
        <v>6.593406593406594</v>
      </c>
      <c r="O118" s="12">
        <v>2</v>
      </c>
      <c r="P118" s="12">
        <v>2.912621359223301</v>
      </c>
      <c r="Q118" s="12">
        <v>1.7066403719657228</v>
      </c>
      <c r="R118" s="12">
        <v>8.737864077669899E-2</v>
      </c>
      <c r="S118" s="12">
        <v>5.1199211158971664E-2</v>
      </c>
    </row>
    <row r="119" spans="1:19">
      <c r="A119" s="7" t="s">
        <v>302</v>
      </c>
      <c r="C119" s="8" t="s">
        <v>303</v>
      </c>
      <c r="D119" s="5" t="s">
        <v>304</v>
      </c>
      <c r="E119" s="6">
        <v>51500</v>
      </c>
      <c r="F119" s="6">
        <v>64.05</v>
      </c>
      <c r="G119" s="6">
        <v>102</v>
      </c>
      <c r="H119" s="6">
        <v>6</v>
      </c>
      <c r="I119" s="9">
        <v>1.9805825242718444</v>
      </c>
      <c r="J119" s="9">
        <v>14.504854368932039</v>
      </c>
      <c r="K119" s="9">
        <v>0.11650485436893204</v>
      </c>
      <c r="L119" s="9">
        <v>2.0776699029126213</v>
      </c>
      <c r="M119" s="3">
        <v>13</v>
      </c>
      <c r="N119" s="9">
        <f t="shared" si="5"/>
        <v>12.745098039215685</v>
      </c>
      <c r="O119" s="12">
        <v>2.1666666666666665</v>
      </c>
      <c r="P119" s="12">
        <v>6.3106796116504853</v>
      </c>
      <c r="Q119" s="12">
        <v>2.512106608337012</v>
      </c>
      <c r="R119" s="12">
        <v>-0.3106796116504853</v>
      </c>
      <c r="S119" s="12">
        <v>-0.12367294071812976</v>
      </c>
    </row>
    <row r="120" spans="1:19">
      <c r="A120" s="7" t="s">
        <v>305</v>
      </c>
      <c r="C120" s="8" t="s">
        <v>306</v>
      </c>
      <c r="D120" s="5" t="s">
        <v>307</v>
      </c>
      <c r="E120" s="6">
        <v>52494</v>
      </c>
      <c r="F120" s="6">
        <v>61.38</v>
      </c>
      <c r="G120" s="6">
        <v>95</v>
      </c>
      <c r="H120" s="6">
        <v>3</v>
      </c>
      <c r="I120" s="9">
        <v>1.8097306358821961</v>
      </c>
      <c r="J120" s="9">
        <v>12.553815674172286</v>
      </c>
      <c r="K120" s="9">
        <v>5.7149388501543032E-2</v>
      </c>
      <c r="L120" s="9">
        <v>1.0096391968605938</v>
      </c>
      <c r="M120" s="3">
        <v>6</v>
      </c>
      <c r="N120" s="9">
        <f t="shared" si="5"/>
        <v>6.3157894736842106</v>
      </c>
      <c r="O120" s="12">
        <v>2</v>
      </c>
      <c r="P120" s="12">
        <v>2.912621359223301</v>
      </c>
      <c r="Q120" s="12">
        <v>1.7066403719657228</v>
      </c>
      <c r="R120" s="12">
        <v>8.737864077669899E-2</v>
      </c>
      <c r="S120" s="12">
        <v>5.1199211158971664E-2</v>
      </c>
    </row>
    <row r="121" spans="1:19">
      <c r="A121" s="7" t="s">
        <v>308</v>
      </c>
      <c r="C121" s="8" t="s">
        <v>309</v>
      </c>
      <c r="D121" s="5" t="s">
        <v>310</v>
      </c>
      <c r="E121" s="6">
        <v>51308</v>
      </c>
      <c r="F121" s="6">
        <v>63.68</v>
      </c>
      <c r="G121" s="6">
        <v>98</v>
      </c>
      <c r="H121" s="6">
        <v>7</v>
      </c>
      <c r="I121" s="9">
        <v>1.9100335230373431</v>
      </c>
      <c r="J121" s="9">
        <v>13.370234661261401</v>
      </c>
      <c r="K121" s="9">
        <v>0.1364309659312388</v>
      </c>
      <c r="L121" s="9">
        <v>2.3388165588212364</v>
      </c>
      <c r="M121" s="3">
        <v>15</v>
      </c>
      <c r="N121" s="9">
        <f t="shared" si="5"/>
        <v>15.306122448979592</v>
      </c>
      <c r="O121" s="12">
        <v>2.1428571428571428</v>
      </c>
      <c r="P121" s="12">
        <v>7.2815533980582519</v>
      </c>
      <c r="Q121" s="12">
        <v>2.6984353611043295</v>
      </c>
      <c r="R121" s="12">
        <v>-0.28155339805825186</v>
      </c>
      <c r="S121" s="12">
        <v>-0.10433950062936719</v>
      </c>
    </row>
    <row r="122" spans="1:19">
      <c r="A122" s="7" t="s">
        <v>311</v>
      </c>
      <c r="C122" s="8" t="s">
        <v>312</v>
      </c>
      <c r="D122" s="5" t="s">
        <v>313</v>
      </c>
      <c r="E122" s="6">
        <v>53171</v>
      </c>
      <c r="F122" s="6">
        <v>63.44</v>
      </c>
      <c r="G122" s="6">
        <v>126</v>
      </c>
      <c r="H122" s="6">
        <v>3</v>
      </c>
      <c r="I122" s="9">
        <v>2.3697128133757124</v>
      </c>
      <c r="J122" s="9">
        <v>16.60679693818059</v>
      </c>
      <c r="K122" s="9">
        <v>5.6421733651802676E-2</v>
      </c>
      <c r="L122" s="9">
        <v>0.9403622275300445</v>
      </c>
      <c r="M122" s="3">
        <v>6</v>
      </c>
      <c r="N122" s="9">
        <f t="shared" si="5"/>
        <v>4.7619047619047619</v>
      </c>
      <c r="O122" s="12">
        <v>2</v>
      </c>
      <c r="P122" s="12">
        <v>2.912621359223301</v>
      </c>
      <c r="Q122" s="12">
        <v>1.7066403719657228</v>
      </c>
      <c r="R122" s="12">
        <v>8.737864077669899E-2</v>
      </c>
      <c r="S122" s="12">
        <v>5.1199211158971664E-2</v>
      </c>
    </row>
    <row r="123" spans="1:19">
      <c r="A123" s="7" t="s">
        <v>314</v>
      </c>
      <c r="B123" s="15"/>
      <c r="C123" s="8" t="s">
        <v>315</v>
      </c>
      <c r="D123" s="5" t="s">
        <v>316</v>
      </c>
      <c r="E123" s="6">
        <v>51083</v>
      </c>
      <c r="F123" s="6">
        <v>59.8</v>
      </c>
      <c r="G123" s="6">
        <v>107</v>
      </c>
      <c r="H123" s="6">
        <v>5</v>
      </c>
      <c r="I123" s="9">
        <v>2.0946303075387118</v>
      </c>
      <c r="J123" s="9">
        <v>14.427500342579723</v>
      </c>
      <c r="K123" s="9">
        <v>9.7879920913023902E-2</v>
      </c>
      <c r="L123" s="9">
        <v>1.5073507820605683</v>
      </c>
      <c r="M123" s="3">
        <v>10</v>
      </c>
      <c r="N123" s="9">
        <f t="shared" si="5"/>
        <v>9.3457943925233646</v>
      </c>
      <c r="O123" s="12">
        <v>2</v>
      </c>
      <c r="P123" s="12">
        <v>4.8543689320388346</v>
      </c>
      <c r="Q123" s="12">
        <v>2.2032632461961588</v>
      </c>
      <c r="R123" s="12">
        <v>0.14563106796116543</v>
      </c>
      <c r="S123" s="12">
        <v>6.6097897385884924E-2</v>
      </c>
    </row>
    <row r="124" spans="1:19">
      <c r="A124" s="7" t="s">
        <v>317</v>
      </c>
      <c r="C124" s="8" t="s">
        <v>318</v>
      </c>
      <c r="D124" s="5" t="s">
        <v>319</v>
      </c>
      <c r="E124" s="6">
        <v>52250</v>
      </c>
      <c r="F124" s="6">
        <v>63.24</v>
      </c>
      <c r="G124" s="6">
        <v>125</v>
      </c>
      <c r="H124" s="6">
        <v>6</v>
      </c>
      <c r="I124" s="9">
        <v>2.3923444976076556</v>
      </c>
      <c r="J124" s="9">
        <v>16.76555023923445</v>
      </c>
      <c r="K124" s="9">
        <v>0.11483253588516745</v>
      </c>
      <c r="L124" s="9">
        <v>1.8181818181818181</v>
      </c>
      <c r="M124" s="3">
        <v>12</v>
      </c>
      <c r="N124" s="9">
        <f t="shared" si="5"/>
        <v>9.6</v>
      </c>
      <c r="O124" s="12">
        <v>2</v>
      </c>
      <c r="P124" s="12">
        <v>5.825242718446602</v>
      </c>
      <c r="Q124" s="12">
        <v>2.413553960127389</v>
      </c>
      <c r="R124" s="12">
        <v>0.17475728155339798</v>
      </c>
      <c r="S124" s="12">
        <v>7.240661880382164E-2</v>
      </c>
    </row>
    <row r="125" spans="1:19">
      <c r="A125" s="7" t="s">
        <v>320</v>
      </c>
      <c r="C125" s="8" t="s">
        <v>321</v>
      </c>
      <c r="D125" s="5" t="s">
        <v>322</v>
      </c>
      <c r="E125" s="6">
        <v>51821</v>
      </c>
      <c r="F125" s="6">
        <v>63.43</v>
      </c>
      <c r="G125" s="6">
        <v>127</v>
      </c>
      <c r="H125" s="6">
        <v>2</v>
      </c>
      <c r="I125" s="9">
        <v>2.4507439069103261</v>
      </c>
      <c r="J125" s="9">
        <v>17.174504544489686</v>
      </c>
      <c r="K125" s="9">
        <v>3.8594392234808282E-2</v>
      </c>
      <c r="L125" s="9">
        <v>0.65610466799174083</v>
      </c>
      <c r="M125" s="3">
        <v>4</v>
      </c>
      <c r="N125" s="9">
        <f t="shared" si="5"/>
        <v>3.1496062992125982</v>
      </c>
      <c r="O125" s="12">
        <v>2</v>
      </c>
      <c r="P125" s="12">
        <v>1.941747572815534</v>
      </c>
      <c r="Q125" s="12">
        <v>1.3934660285832354</v>
      </c>
      <c r="R125" s="12">
        <v>5.8252427184465994E-2</v>
      </c>
      <c r="S125" s="12">
        <v>4.1803980857497036E-2</v>
      </c>
    </row>
    <row r="126" spans="1:19">
      <c r="A126" s="7" t="s">
        <v>323</v>
      </c>
      <c r="C126" s="8" t="s">
        <v>324</v>
      </c>
      <c r="D126" s="5" t="s">
        <v>325</v>
      </c>
      <c r="E126" s="6">
        <v>53003</v>
      </c>
      <c r="F126" s="6">
        <v>63.61</v>
      </c>
      <c r="G126" s="6">
        <v>114</v>
      </c>
      <c r="H126" s="6">
        <v>3</v>
      </c>
      <c r="I126" s="9">
        <v>2.1508216516046259</v>
      </c>
      <c r="J126" s="9">
        <v>15.527422976057959</v>
      </c>
      <c r="K126" s="9">
        <v>5.6600569779069104E-2</v>
      </c>
      <c r="L126" s="9">
        <v>1.0376771126162672</v>
      </c>
      <c r="M126" s="3">
        <v>6</v>
      </c>
      <c r="N126" s="9">
        <f t="shared" si="5"/>
        <v>5.2631578947368416</v>
      </c>
      <c r="O126" s="12">
        <v>2</v>
      </c>
      <c r="P126" s="12">
        <v>2.912621359223301</v>
      </c>
      <c r="Q126" s="12">
        <v>1.7066403719657228</v>
      </c>
      <c r="R126" s="12">
        <v>8.737864077669899E-2</v>
      </c>
      <c r="S126" s="12">
        <v>5.1199211158971664E-2</v>
      </c>
    </row>
    <row r="127" spans="1:19">
      <c r="A127" s="7" t="s">
        <v>326</v>
      </c>
      <c r="C127" s="8" t="s">
        <v>327</v>
      </c>
      <c r="D127" s="5" t="s">
        <v>328</v>
      </c>
      <c r="E127" s="6">
        <v>50550</v>
      </c>
      <c r="F127" s="6">
        <v>63.64</v>
      </c>
      <c r="G127" s="6">
        <v>118</v>
      </c>
      <c r="H127" s="6">
        <v>3</v>
      </c>
      <c r="I127" s="9">
        <v>2.334322453016815</v>
      </c>
      <c r="J127" s="9">
        <v>16.023738872403563</v>
      </c>
      <c r="K127" s="9">
        <v>5.9347181008902079E-2</v>
      </c>
      <c r="L127" s="9">
        <v>1.1275964391691395</v>
      </c>
      <c r="M127" s="3">
        <v>7</v>
      </c>
      <c r="N127" s="9">
        <f t="shared" si="5"/>
        <v>5.9322033898305087</v>
      </c>
      <c r="O127" s="12">
        <v>2.3333333333333335</v>
      </c>
      <c r="P127" s="12">
        <v>3.3980582524271843</v>
      </c>
      <c r="Q127" s="12">
        <v>1.8433822860240314</v>
      </c>
      <c r="R127" s="12">
        <v>-0.39805825242718429</v>
      </c>
      <c r="S127" s="12">
        <v>-0.21593906779138647</v>
      </c>
    </row>
    <row r="128" spans="1:19">
      <c r="A128" s="7" t="s">
        <v>329</v>
      </c>
      <c r="C128" s="8" t="s">
        <v>330</v>
      </c>
      <c r="D128" s="5" t="s">
        <v>331</v>
      </c>
      <c r="E128" s="6">
        <v>50913</v>
      </c>
      <c r="F128" s="6">
        <v>64.180000000000007</v>
      </c>
      <c r="G128" s="6">
        <v>97</v>
      </c>
      <c r="H128" s="6">
        <v>3</v>
      </c>
      <c r="I128" s="9">
        <v>1.9052108498811697</v>
      </c>
      <c r="J128" s="9">
        <v>13.886433720267908</v>
      </c>
      <c r="K128" s="9">
        <v>5.8924046903541333E-2</v>
      </c>
      <c r="L128" s="9">
        <v>0.7070885628424961</v>
      </c>
      <c r="M128" s="3">
        <v>6</v>
      </c>
      <c r="N128" s="9">
        <f t="shared" si="5"/>
        <v>6.1855670103092786</v>
      </c>
      <c r="O128" s="12">
        <v>2</v>
      </c>
      <c r="P128" s="12">
        <v>2.912621359223301</v>
      </c>
      <c r="Q128" s="12">
        <v>1.7066403719657228</v>
      </c>
      <c r="R128" s="12">
        <v>8.737864077669899E-2</v>
      </c>
      <c r="S128" s="12">
        <v>5.1199211158971664E-2</v>
      </c>
    </row>
    <row r="129" spans="1:19">
      <c r="A129" s="7" t="s">
        <v>332</v>
      </c>
      <c r="C129" s="8" t="s">
        <v>333</v>
      </c>
      <c r="D129" s="5" t="s">
        <v>334</v>
      </c>
      <c r="E129" s="6">
        <v>52047</v>
      </c>
      <c r="F129" s="6">
        <v>62.88</v>
      </c>
      <c r="G129" s="6">
        <v>96</v>
      </c>
      <c r="H129" s="6">
        <v>5</v>
      </c>
      <c r="I129" s="9">
        <v>1.8444867139316385</v>
      </c>
      <c r="J129" s="9">
        <v>13.391742079274502</v>
      </c>
      <c r="K129" s="9">
        <v>9.6067016350606188E-2</v>
      </c>
      <c r="L129" s="9">
        <v>1.5947124714200627</v>
      </c>
      <c r="M129" s="3">
        <v>10</v>
      </c>
      <c r="N129" s="9">
        <f t="shared" si="5"/>
        <v>10.416666666666668</v>
      </c>
      <c r="O129" s="12">
        <v>2</v>
      </c>
      <c r="P129" s="12">
        <v>4.8543689320388346</v>
      </c>
      <c r="Q129" s="12">
        <v>2.2032632461961588</v>
      </c>
      <c r="R129" s="12">
        <v>0.14563106796116543</v>
      </c>
      <c r="S129" s="12">
        <v>6.6097897385884924E-2</v>
      </c>
    </row>
    <row r="130" spans="1:19">
      <c r="A130" s="7" t="s">
        <v>335</v>
      </c>
      <c r="C130" s="8" t="s">
        <v>336</v>
      </c>
      <c r="D130" s="5" t="s">
        <v>337</v>
      </c>
      <c r="E130" s="6">
        <v>50965</v>
      </c>
      <c r="F130" s="6">
        <v>60.85</v>
      </c>
      <c r="G130" s="6">
        <v>88</v>
      </c>
      <c r="H130" s="6">
        <v>2</v>
      </c>
      <c r="I130" s="9">
        <v>1.7266751692337878</v>
      </c>
      <c r="J130" s="9">
        <v>12.184832728342981</v>
      </c>
      <c r="K130" s="9">
        <v>3.924261748258609E-2</v>
      </c>
      <c r="L130" s="9">
        <v>0.64750318846267052</v>
      </c>
      <c r="M130" s="3">
        <v>4</v>
      </c>
      <c r="N130" s="9">
        <f t="shared" si="5"/>
        <v>4.5454545454545459</v>
      </c>
      <c r="O130" s="12">
        <v>2</v>
      </c>
      <c r="P130" s="12">
        <v>1.941747572815534</v>
      </c>
      <c r="Q130" s="12">
        <v>1.3934660285832354</v>
      </c>
      <c r="R130" s="12">
        <v>5.8252427184465994E-2</v>
      </c>
      <c r="S130" s="12">
        <v>4.1803980857497036E-2</v>
      </c>
    </row>
    <row r="131" spans="1:19">
      <c r="A131" s="7" t="s">
        <v>338</v>
      </c>
      <c r="C131" s="8" t="s">
        <v>339</v>
      </c>
      <c r="D131" s="5" t="s">
        <v>340</v>
      </c>
      <c r="E131" s="6">
        <v>49136</v>
      </c>
      <c r="F131" s="6">
        <v>63.52</v>
      </c>
      <c r="G131" s="6">
        <v>78</v>
      </c>
      <c r="H131" s="6">
        <v>2</v>
      </c>
      <c r="I131" s="9">
        <v>1.5874308042982741</v>
      </c>
      <c r="J131" s="9">
        <v>11.722565939433409</v>
      </c>
      <c r="K131" s="9">
        <v>4.0703353956366005E-2</v>
      </c>
      <c r="L131" s="9">
        <v>0.630901986323673</v>
      </c>
      <c r="M131" s="3">
        <v>4</v>
      </c>
      <c r="N131" s="9">
        <f t="shared" si="5"/>
        <v>5.1282051282051277</v>
      </c>
      <c r="O131" s="12">
        <v>2</v>
      </c>
      <c r="P131" s="12">
        <v>1.941747572815534</v>
      </c>
      <c r="Q131" s="12">
        <v>1.3934660285832354</v>
      </c>
      <c r="R131" s="12">
        <v>5.8252427184465994E-2</v>
      </c>
      <c r="S131" s="12">
        <v>4.1803980857497036E-2</v>
      </c>
    </row>
    <row r="132" spans="1:19">
      <c r="A132" s="7" t="s">
        <v>341</v>
      </c>
      <c r="C132" s="8" t="s">
        <v>342</v>
      </c>
      <c r="D132" s="5" t="s">
        <v>343</v>
      </c>
      <c r="E132" s="6">
        <v>51421</v>
      </c>
      <c r="F132" s="6">
        <v>63.8</v>
      </c>
      <c r="G132" s="6">
        <v>117</v>
      </c>
      <c r="H132" s="6">
        <v>5</v>
      </c>
      <c r="I132" s="9">
        <v>2.2753349798720368</v>
      </c>
      <c r="J132" s="9">
        <v>15.635635246300149</v>
      </c>
      <c r="K132" s="9">
        <v>9.7236537601369091E-2</v>
      </c>
      <c r="L132" s="9">
        <v>1.5752319091421794</v>
      </c>
      <c r="M132" s="3">
        <v>10</v>
      </c>
      <c r="N132" s="9">
        <f t="shared" si="5"/>
        <v>8.5470085470085468</v>
      </c>
      <c r="O132" s="12">
        <v>2</v>
      </c>
      <c r="P132" s="12">
        <v>4.8543689320388346</v>
      </c>
      <c r="Q132" s="12">
        <v>2.2032632461961588</v>
      </c>
      <c r="R132" s="12">
        <v>0.14563106796116543</v>
      </c>
      <c r="S132" s="12">
        <v>6.6097897385884924E-2</v>
      </c>
    </row>
    <row r="133" spans="1:19">
      <c r="A133" s="7" t="s">
        <v>344</v>
      </c>
      <c r="C133" s="8" t="s">
        <v>345</v>
      </c>
      <c r="D133" s="5" t="s">
        <v>346</v>
      </c>
      <c r="E133" s="6">
        <v>51702</v>
      </c>
      <c r="F133" s="6">
        <v>61.5</v>
      </c>
      <c r="G133" s="6">
        <v>104</v>
      </c>
      <c r="H133" s="6">
        <v>5</v>
      </c>
      <c r="I133" s="9">
        <v>2.0115276004796718</v>
      </c>
      <c r="J133" s="9">
        <v>14.5255502688484</v>
      </c>
      <c r="K133" s="9">
        <v>9.6708057715368848E-2</v>
      </c>
      <c r="L133" s="9">
        <v>1.8954779312212293</v>
      </c>
      <c r="M133" s="3">
        <v>10</v>
      </c>
      <c r="N133" s="9">
        <f t="shared" si="5"/>
        <v>9.6153846153846168</v>
      </c>
      <c r="O133" s="12">
        <v>2</v>
      </c>
      <c r="P133" s="12">
        <v>4.8543689320388346</v>
      </c>
      <c r="Q133" s="12">
        <v>2.2032632461961588</v>
      </c>
      <c r="R133" s="12">
        <v>0.14563106796116543</v>
      </c>
      <c r="S133" s="12">
        <v>6.6097897385884924E-2</v>
      </c>
    </row>
    <row r="134" spans="1:19">
      <c r="A134" s="7" t="s">
        <v>347</v>
      </c>
      <c r="C134" s="8" t="s">
        <v>348</v>
      </c>
      <c r="D134" s="5" t="s">
        <v>349</v>
      </c>
      <c r="E134" s="6">
        <v>53597</v>
      </c>
      <c r="F134" s="6">
        <v>63.67</v>
      </c>
      <c r="G134" s="6">
        <v>129</v>
      </c>
      <c r="H134" s="6">
        <v>3</v>
      </c>
      <c r="I134" s="9">
        <v>2.4068511297274102</v>
      </c>
      <c r="J134" s="9">
        <v>16.791984626005188</v>
      </c>
      <c r="K134" s="9">
        <v>5.5973282086683958E-2</v>
      </c>
      <c r="L134" s="9">
        <v>0.91423027408250468</v>
      </c>
      <c r="M134" s="3">
        <v>6</v>
      </c>
      <c r="N134" s="9">
        <f t="shared" si="5"/>
        <v>4.6511627906976747</v>
      </c>
      <c r="O134" s="12">
        <v>2</v>
      </c>
      <c r="P134" s="12">
        <v>2.912621359223301</v>
      </c>
      <c r="Q134" s="12">
        <v>1.7066403719657228</v>
      </c>
      <c r="R134" s="12">
        <v>8.737864077669899E-2</v>
      </c>
      <c r="S134" s="12">
        <v>5.1199211158971664E-2</v>
      </c>
    </row>
    <row r="135" spans="1:19">
      <c r="A135" s="7" t="s">
        <v>350</v>
      </c>
      <c r="C135" s="8" t="s">
        <v>351</v>
      </c>
      <c r="D135" s="5" t="s">
        <v>352</v>
      </c>
      <c r="E135" s="6">
        <v>51578</v>
      </c>
      <c r="F135" s="6">
        <v>60.95</v>
      </c>
      <c r="G135" s="6">
        <v>102</v>
      </c>
      <c r="H135" s="6">
        <v>3</v>
      </c>
      <c r="I135" s="9">
        <v>1.9775873434410021</v>
      </c>
      <c r="J135" s="9">
        <v>13.649230291984955</v>
      </c>
      <c r="K135" s="9">
        <v>5.8164333630617709E-2</v>
      </c>
      <c r="L135" s="9">
        <v>0.89185311566947145</v>
      </c>
      <c r="M135" s="3">
        <v>6</v>
      </c>
      <c r="N135" s="9">
        <f t="shared" si="5"/>
        <v>5.8823529411764701</v>
      </c>
      <c r="O135" s="12">
        <v>2</v>
      </c>
      <c r="P135" s="12">
        <v>2.912621359223301</v>
      </c>
      <c r="Q135" s="12">
        <v>1.7066403719657228</v>
      </c>
      <c r="R135" s="12">
        <v>8.737864077669899E-2</v>
      </c>
      <c r="S135" s="12">
        <v>5.1199211158971664E-2</v>
      </c>
    </row>
    <row r="136" spans="1:19">
      <c r="A136" s="7" t="s">
        <v>353</v>
      </c>
      <c r="C136" s="8" t="s">
        <v>354</v>
      </c>
      <c r="D136" s="5" t="s">
        <v>355</v>
      </c>
      <c r="E136" s="6">
        <v>52213</v>
      </c>
      <c r="F136" s="6">
        <v>61.42</v>
      </c>
      <c r="G136" s="6">
        <v>98</v>
      </c>
      <c r="H136" s="6">
        <v>8</v>
      </c>
      <c r="I136" s="9">
        <v>1.8769272020378067</v>
      </c>
      <c r="J136" s="9">
        <v>13.081033459100224</v>
      </c>
      <c r="K136" s="9">
        <v>0.15321854710512706</v>
      </c>
      <c r="L136" s="9">
        <v>3.3133510811483733</v>
      </c>
      <c r="M136" s="3">
        <v>18</v>
      </c>
      <c r="N136" s="9">
        <f t="shared" si="5"/>
        <v>18.367346938775512</v>
      </c>
      <c r="O136" s="12">
        <v>2.25</v>
      </c>
      <c r="P136" s="12">
        <v>8.7378640776699026</v>
      </c>
      <c r="Q136" s="12">
        <v>2.9559878344928796</v>
      </c>
      <c r="R136" s="12">
        <v>-0.73786407766990258</v>
      </c>
      <c r="S136" s="12">
        <v>-0.24961675046828746</v>
      </c>
    </row>
    <row r="137" spans="1:19">
      <c r="A137" s="7" t="s">
        <v>356</v>
      </c>
      <c r="C137" s="8" t="s">
        <v>357</v>
      </c>
      <c r="D137" s="5" t="s">
        <v>358</v>
      </c>
      <c r="E137" s="6">
        <v>50645</v>
      </c>
      <c r="F137" s="6">
        <v>65.13</v>
      </c>
      <c r="G137" s="6">
        <v>97</v>
      </c>
      <c r="H137" s="6">
        <v>6</v>
      </c>
      <c r="I137" s="9">
        <v>1.915292723862178</v>
      </c>
      <c r="J137" s="9">
        <v>13.821700069108502</v>
      </c>
      <c r="K137" s="9">
        <v>0.11847171487807286</v>
      </c>
      <c r="L137" s="9">
        <v>2.21147201105736</v>
      </c>
      <c r="M137" s="3">
        <v>15</v>
      </c>
      <c r="N137" s="9">
        <f t="shared" si="5"/>
        <v>15.463917525773196</v>
      </c>
      <c r="O137" s="12">
        <v>2.5</v>
      </c>
      <c r="P137" s="12">
        <v>7.2815533980582519</v>
      </c>
      <c r="Q137" s="12">
        <v>2.6984353611043295</v>
      </c>
      <c r="R137" s="12">
        <v>-1.2815533980582519</v>
      </c>
      <c r="S137" s="12">
        <v>-0.47492462355436171</v>
      </c>
    </row>
    <row r="138" spans="1:19">
      <c r="A138" s="7" t="s">
        <v>359</v>
      </c>
      <c r="C138" s="8" t="s">
        <v>360</v>
      </c>
      <c r="D138" s="5" t="s">
        <v>361</v>
      </c>
      <c r="E138" s="6">
        <v>51889</v>
      </c>
      <c r="F138" s="6">
        <v>61.33</v>
      </c>
      <c r="G138" s="6">
        <v>103</v>
      </c>
      <c r="H138" s="6">
        <v>6</v>
      </c>
      <c r="I138" s="9">
        <v>1.9850064560889593</v>
      </c>
      <c r="J138" s="9">
        <v>14.261211432095434</v>
      </c>
      <c r="K138" s="9">
        <v>0.11563144404401704</v>
      </c>
      <c r="L138" s="9">
        <v>2.5824355836497137</v>
      </c>
      <c r="M138" s="3">
        <v>14</v>
      </c>
      <c r="N138" s="9">
        <f t="shared" si="5"/>
        <v>13.592233009708737</v>
      </c>
      <c r="O138" s="12">
        <v>2.3333333333333335</v>
      </c>
      <c r="P138" s="12">
        <v>6.7961165048543686</v>
      </c>
      <c r="Q138" s="12">
        <v>2.6069362295335052</v>
      </c>
      <c r="R138" s="12">
        <v>-0.79611650485436858</v>
      </c>
      <c r="S138" s="12">
        <v>-0.30538395831678189</v>
      </c>
    </row>
    <row r="139" spans="1:19">
      <c r="A139" s="7" t="s">
        <v>362</v>
      </c>
      <c r="C139" s="8" t="s">
        <v>363</v>
      </c>
      <c r="D139" s="5" t="s">
        <v>364</v>
      </c>
      <c r="E139" s="6">
        <v>50364</v>
      </c>
      <c r="F139" s="6">
        <v>63.98</v>
      </c>
      <c r="G139" s="6">
        <v>113</v>
      </c>
      <c r="H139" s="6">
        <v>9</v>
      </c>
      <c r="I139" s="9">
        <v>2.2436661107140021</v>
      </c>
      <c r="J139" s="9">
        <v>16.380748153442937</v>
      </c>
      <c r="K139" s="9">
        <v>0.17869907076483202</v>
      </c>
      <c r="L139" s="9">
        <v>0.97291716305297438</v>
      </c>
      <c r="M139" s="3">
        <v>19</v>
      </c>
      <c r="N139" s="9">
        <f t="shared" si="5"/>
        <v>16.814159292035399</v>
      </c>
      <c r="O139" s="12">
        <v>2.1111111111111112</v>
      </c>
      <c r="P139" s="12">
        <v>9.2233009708737868</v>
      </c>
      <c r="Q139" s="12">
        <v>3.0369887999256413</v>
      </c>
      <c r="R139" s="12">
        <v>-0.22330097087378675</v>
      </c>
      <c r="S139" s="12">
        <v>-7.3527097261357741E-2</v>
      </c>
    </row>
    <row r="140" spans="1:19">
      <c r="A140" s="7" t="s">
        <v>365</v>
      </c>
      <c r="C140" s="10" t="s">
        <v>366</v>
      </c>
      <c r="D140" s="5" t="s">
        <v>367</v>
      </c>
      <c r="E140" s="6">
        <v>50968</v>
      </c>
      <c r="F140" s="6">
        <v>63.71</v>
      </c>
      <c r="G140" s="6">
        <v>111</v>
      </c>
      <c r="H140" s="6">
        <v>3</v>
      </c>
      <c r="I140" s="9">
        <v>2.177837074242662</v>
      </c>
      <c r="J140" s="9">
        <v>15.55878198085073</v>
      </c>
      <c r="K140" s="9">
        <v>5.8860461466017894E-2</v>
      </c>
      <c r="L140" s="9">
        <v>1.137968921676346</v>
      </c>
      <c r="M140" s="3">
        <v>6</v>
      </c>
      <c r="N140" s="9">
        <f t="shared" si="5"/>
        <v>5.4054054054054053</v>
      </c>
      <c r="O140" s="12">
        <v>2</v>
      </c>
      <c r="P140" s="12">
        <v>2.912621359223301</v>
      </c>
      <c r="Q140" s="12">
        <v>1.7066403719657228</v>
      </c>
      <c r="R140" s="12">
        <v>8.737864077669899E-2</v>
      </c>
      <c r="S140" s="12">
        <v>5.1199211158971664E-2</v>
      </c>
    </row>
    <row r="141" spans="1:19">
      <c r="A141" s="7" t="s">
        <v>368</v>
      </c>
      <c r="C141" s="8" t="s">
        <v>369</v>
      </c>
      <c r="D141" s="5" t="s">
        <v>370</v>
      </c>
      <c r="E141" s="6">
        <v>52169</v>
      </c>
      <c r="F141" s="6">
        <v>63.63</v>
      </c>
      <c r="G141" s="6">
        <v>126</v>
      </c>
      <c r="H141" s="6">
        <v>5</v>
      </c>
      <c r="I141" s="9">
        <v>2.4152274339166935</v>
      </c>
      <c r="J141" s="9">
        <v>16.92576050911461</v>
      </c>
      <c r="K141" s="9">
        <v>9.584235848875769E-2</v>
      </c>
      <c r="L141" s="9">
        <v>1.5718146792156262</v>
      </c>
      <c r="M141" s="3">
        <v>10</v>
      </c>
      <c r="N141" s="9">
        <f t="shared" si="5"/>
        <v>7.9365079365079358</v>
      </c>
      <c r="O141" s="12">
        <v>2</v>
      </c>
      <c r="P141" s="12">
        <v>4.8543689320388346</v>
      </c>
      <c r="Q141" s="12">
        <v>2.2032632461961588</v>
      </c>
      <c r="R141" s="12">
        <v>0.14563106796116543</v>
      </c>
      <c r="S141" s="12">
        <v>6.6097897385884924E-2</v>
      </c>
    </row>
    <row r="142" spans="1:19">
      <c r="A142" s="7" t="s">
        <v>371</v>
      </c>
      <c r="C142" s="8" t="s">
        <v>372</v>
      </c>
      <c r="D142" s="5" t="s">
        <v>373</v>
      </c>
      <c r="E142" s="6">
        <v>48963</v>
      </c>
      <c r="F142" s="6">
        <v>61.57</v>
      </c>
      <c r="G142" s="6">
        <v>101</v>
      </c>
      <c r="H142" s="6">
        <v>7</v>
      </c>
      <c r="I142" s="9">
        <v>2.0627821007699692</v>
      </c>
      <c r="J142" s="9">
        <v>14.623286971795029</v>
      </c>
      <c r="K142" s="9">
        <v>0.14296509609296817</v>
      </c>
      <c r="L142" s="9">
        <v>2.9205726773277783</v>
      </c>
      <c r="M142" s="3">
        <v>15</v>
      </c>
      <c r="N142" s="9">
        <f t="shared" si="5"/>
        <v>14.85148514851485</v>
      </c>
      <c r="O142" s="12">
        <v>2.1428571428571428</v>
      </c>
      <c r="P142" s="12">
        <v>7.2815533980582519</v>
      </c>
      <c r="Q142" s="12">
        <v>2.6984353611043295</v>
      </c>
      <c r="R142" s="12">
        <v>-0.28155339805825186</v>
      </c>
      <c r="S142" s="12">
        <v>-0.10433950062936719</v>
      </c>
    </row>
    <row r="143" spans="1:19">
      <c r="A143" s="7" t="s">
        <v>374</v>
      </c>
      <c r="C143" s="8" t="s">
        <v>375</v>
      </c>
      <c r="D143" s="5" t="s">
        <v>376</v>
      </c>
      <c r="E143" s="6">
        <v>50887</v>
      </c>
      <c r="F143" s="6">
        <v>63.98</v>
      </c>
      <c r="G143" s="6">
        <v>103</v>
      </c>
      <c r="H143" s="6">
        <v>3</v>
      </c>
      <c r="I143" s="9">
        <v>2.0240925973234813</v>
      </c>
      <c r="J143" s="9">
        <v>14.895749405545621</v>
      </c>
      <c r="K143" s="9">
        <v>5.8954153320101399E-2</v>
      </c>
      <c r="L143" s="9">
        <v>0.70744983984121679</v>
      </c>
      <c r="M143" s="3">
        <v>6</v>
      </c>
      <c r="N143" s="9">
        <f t="shared" si="5"/>
        <v>5.825242718446602</v>
      </c>
      <c r="O143" s="12">
        <v>2</v>
      </c>
      <c r="P143" s="12">
        <v>2.912621359223301</v>
      </c>
      <c r="Q143" s="12">
        <v>1.7066403719657228</v>
      </c>
      <c r="R143" s="12">
        <v>8.737864077669899E-2</v>
      </c>
      <c r="S143" s="12">
        <v>5.1199211158971664E-2</v>
      </c>
    </row>
    <row r="144" spans="1:19">
      <c r="A144" s="7" t="s">
        <v>377</v>
      </c>
      <c r="C144" s="8" t="s">
        <v>378</v>
      </c>
      <c r="D144" s="5" t="s">
        <v>379</v>
      </c>
      <c r="E144" s="6">
        <v>53572</v>
      </c>
      <c r="F144" s="6">
        <v>63.5</v>
      </c>
      <c r="G144" s="6">
        <v>135</v>
      </c>
      <c r="H144" s="6">
        <v>7</v>
      </c>
      <c r="I144" s="9">
        <v>2.5199731202867168</v>
      </c>
      <c r="J144" s="9">
        <v>17.882475920256852</v>
      </c>
      <c r="K144" s="9">
        <v>0.13066527290375568</v>
      </c>
      <c r="L144" s="9">
        <v>2.5386395878443966</v>
      </c>
      <c r="M144" s="3">
        <v>14</v>
      </c>
      <c r="N144" s="9">
        <f t="shared" si="5"/>
        <v>10.37037037037037</v>
      </c>
      <c r="O144" s="12">
        <v>2</v>
      </c>
      <c r="P144" s="12">
        <v>6.7961165048543686</v>
      </c>
      <c r="Q144" s="12">
        <v>2.6069362295335052</v>
      </c>
      <c r="R144" s="12">
        <v>0.20388349514563142</v>
      </c>
      <c r="S144" s="12">
        <v>7.8208086886005293E-2</v>
      </c>
    </row>
    <row r="145" spans="1:19">
      <c r="A145" s="7" t="s">
        <v>380</v>
      </c>
      <c r="C145" s="8" t="s">
        <v>381</v>
      </c>
      <c r="D145" s="5" t="s">
        <v>382</v>
      </c>
      <c r="E145" s="6">
        <v>51381</v>
      </c>
      <c r="F145" s="6">
        <v>63.6</v>
      </c>
      <c r="G145" s="6">
        <v>120</v>
      </c>
      <c r="H145" s="6">
        <v>3</v>
      </c>
      <c r="I145" s="9">
        <v>2.3354936649734337</v>
      </c>
      <c r="J145" s="9">
        <v>16.815554387808721</v>
      </c>
      <c r="K145" s="9">
        <v>5.8387341624335842E-2</v>
      </c>
      <c r="L145" s="9">
        <v>1.1288219380704929</v>
      </c>
      <c r="M145" s="3">
        <v>6</v>
      </c>
      <c r="N145" s="9">
        <f t="shared" si="5"/>
        <v>5</v>
      </c>
      <c r="O145" s="12">
        <v>2</v>
      </c>
      <c r="P145" s="12">
        <v>2.912621359223301</v>
      </c>
      <c r="Q145" s="12">
        <v>1.7066403719657228</v>
      </c>
      <c r="R145" s="12">
        <v>8.737864077669899E-2</v>
      </c>
      <c r="S145" s="12">
        <v>5.1199211158971664E-2</v>
      </c>
    </row>
    <row r="146" spans="1:19">
      <c r="A146" s="7" t="s">
        <v>383</v>
      </c>
      <c r="C146" s="8" t="s">
        <v>384</v>
      </c>
      <c r="D146" s="5" t="s">
        <v>385</v>
      </c>
      <c r="E146" s="6">
        <v>52379</v>
      </c>
      <c r="F146" s="6">
        <v>63.83</v>
      </c>
      <c r="G146" s="6">
        <v>123</v>
      </c>
      <c r="H146" s="6">
        <v>3</v>
      </c>
      <c r="I146" s="9">
        <v>2.3482693445846619</v>
      </c>
      <c r="J146" s="9">
        <v>16.705168101720155</v>
      </c>
      <c r="K146" s="9">
        <v>5.7274862063040534E-2</v>
      </c>
      <c r="L146" s="9">
        <v>1.0309475171347295</v>
      </c>
      <c r="M146" s="3">
        <v>6</v>
      </c>
      <c r="N146" s="9">
        <f t="shared" si="5"/>
        <v>4.8780487804878048</v>
      </c>
      <c r="O146" s="12">
        <v>2</v>
      </c>
      <c r="P146" s="12">
        <v>2.912621359223301</v>
      </c>
      <c r="Q146" s="12">
        <v>1.7066403719657228</v>
      </c>
      <c r="R146" s="12">
        <v>8.737864077669899E-2</v>
      </c>
      <c r="S146" s="12">
        <v>5.1199211158971664E-2</v>
      </c>
    </row>
    <row r="147" spans="1:19">
      <c r="A147" s="7" t="s">
        <v>386</v>
      </c>
      <c r="C147" s="8" t="s">
        <v>387</v>
      </c>
      <c r="D147" s="5" t="s">
        <v>388</v>
      </c>
      <c r="E147" s="6">
        <v>52297</v>
      </c>
      <c r="F147" s="6">
        <v>62.25</v>
      </c>
      <c r="G147" s="6">
        <v>96</v>
      </c>
      <c r="H147" s="6">
        <v>8</v>
      </c>
      <c r="I147" s="9">
        <v>1.8356693500583208</v>
      </c>
      <c r="J147" s="9">
        <v>13.442453678031244</v>
      </c>
      <c r="K147" s="9">
        <v>0.15297244583819339</v>
      </c>
      <c r="L147" s="9">
        <v>2.9447195823852228</v>
      </c>
      <c r="M147" s="3">
        <v>16</v>
      </c>
      <c r="N147" s="9">
        <f t="shared" si="5"/>
        <v>16.666666666666664</v>
      </c>
      <c r="O147" s="12">
        <v>2</v>
      </c>
      <c r="P147" s="12">
        <v>7.766990291262136</v>
      </c>
      <c r="Q147" s="12">
        <v>2.7869320571664709</v>
      </c>
      <c r="R147" s="12">
        <v>0.23300970873786397</v>
      </c>
      <c r="S147" s="12">
        <v>8.3607961714994072E-2</v>
      </c>
    </row>
    <row r="148" spans="1:19">
      <c r="A148" s="7" t="s">
        <v>389</v>
      </c>
      <c r="C148" s="8" t="s">
        <v>390</v>
      </c>
      <c r="D148" s="5" t="s">
        <v>391</v>
      </c>
      <c r="E148" s="6">
        <v>50486</v>
      </c>
      <c r="F148" s="6">
        <v>63.76</v>
      </c>
      <c r="G148" s="6">
        <v>115</v>
      </c>
      <c r="H148" s="6">
        <v>3</v>
      </c>
      <c r="I148" s="9">
        <v>2.2778592084934437</v>
      </c>
      <c r="J148" s="9">
        <v>15.964821930832311</v>
      </c>
      <c r="K148" s="9">
        <v>5.9422414134611572E-2</v>
      </c>
      <c r="L148" s="9">
        <v>0.97056609753198908</v>
      </c>
      <c r="M148" s="3">
        <v>6</v>
      </c>
      <c r="N148" s="9">
        <f t="shared" si="5"/>
        <v>5.2173913043478262</v>
      </c>
      <c r="O148" s="12">
        <v>2</v>
      </c>
      <c r="P148" s="12">
        <v>2.912621359223301</v>
      </c>
      <c r="Q148" s="12">
        <v>1.7066403719657228</v>
      </c>
      <c r="R148" s="12">
        <v>8.737864077669899E-2</v>
      </c>
      <c r="S148" s="12">
        <v>5.1199211158971664E-2</v>
      </c>
    </row>
    <row r="149" spans="1:19">
      <c r="A149" s="7" t="s">
        <v>392</v>
      </c>
      <c r="C149" s="8" t="s">
        <v>393</v>
      </c>
      <c r="D149" s="5" t="s">
        <v>394</v>
      </c>
      <c r="E149" s="6">
        <v>51813</v>
      </c>
      <c r="F149" s="6">
        <v>63.9</v>
      </c>
      <c r="G149" s="6">
        <v>101</v>
      </c>
      <c r="H149" s="6">
        <v>7</v>
      </c>
      <c r="I149" s="9">
        <v>1.9493177387914229</v>
      </c>
      <c r="J149" s="9">
        <v>13.87682627911914</v>
      </c>
      <c r="K149" s="9">
        <v>0.13510122942118774</v>
      </c>
      <c r="L149" s="9">
        <v>2.3353212514233879</v>
      </c>
      <c r="M149" s="3">
        <v>15</v>
      </c>
      <c r="N149" s="9">
        <f t="shared" si="5"/>
        <v>14.85148514851485</v>
      </c>
      <c r="O149" s="12">
        <v>2.1428571428571428</v>
      </c>
      <c r="P149" s="12">
        <v>7.2815533980582519</v>
      </c>
      <c r="Q149" s="12">
        <v>2.6984353611043295</v>
      </c>
      <c r="R149" s="12">
        <v>-0.28155339805825186</v>
      </c>
      <c r="S149" s="12">
        <v>-0.10433950062936719</v>
      </c>
    </row>
    <row r="150" spans="1:19">
      <c r="A150" s="7" t="s">
        <v>395</v>
      </c>
      <c r="C150" s="8" t="s">
        <v>396</v>
      </c>
      <c r="D150" s="5" t="s">
        <v>397</v>
      </c>
      <c r="E150" s="6">
        <v>51478</v>
      </c>
      <c r="F150" s="6">
        <v>63.4</v>
      </c>
      <c r="G150" s="6">
        <v>117</v>
      </c>
      <c r="H150" s="6">
        <v>5</v>
      </c>
      <c r="I150" s="9">
        <v>2.2728155717005323</v>
      </c>
      <c r="J150" s="9">
        <v>15.890283227786629</v>
      </c>
      <c r="K150" s="9">
        <v>9.7128870585492841E-2</v>
      </c>
      <c r="L150" s="9">
        <v>1.6900423481875753</v>
      </c>
      <c r="M150" s="3">
        <v>10</v>
      </c>
      <c r="N150" s="9">
        <f t="shared" ref="N150:N178" si="6">M150/G150*100</f>
        <v>8.5470085470085468</v>
      </c>
      <c r="O150" s="12">
        <v>2</v>
      </c>
      <c r="P150" s="12">
        <v>4.8543689320388346</v>
      </c>
      <c r="Q150" s="12">
        <v>2.2032632461961588</v>
      </c>
      <c r="R150" s="12">
        <v>0.14563106796116543</v>
      </c>
      <c r="S150" s="12">
        <v>6.6097897385884924E-2</v>
      </c>
    </row>
    <row r="151" spans="1:19">
      <c r="A151" s="7" t="s">
        <v>398</v>
      </c>
      <c r="C151" s="8" t="s">
        <v>399</v>
      </c>
      <c r="D151" s="5" t="s">
        <v>400</v>
      </c>
      <c r="E151" s="6">
        <v>49186</v>
      </c>
      <c r="F151" s="6">
        <v>63.97</v>
      </c>
      <c r="G151" s="6">
        <v>106</v>
      </c>
      <c r="H151" s="6">
        <v>4</v>
      </c>
      <c r="I151" s="9">
        <v>2.1550847802220146</v>
      </c>
      <c r="J151" s="9">
        <v>15.370227300451347</v>
      </c>
      <c r="K151" s="9">
        <v>8.1323953970642057E-2</v>
      </c>
      <c r="L151" s="9">
        <v>1.5858171024275201</v>
      </c>
      <c r="M151" s="3">
        <v>8</v>
      </c>
      <c r="N151" s="9">
        <f t="shared" si="6"/>
        <v>7.5471698113207548</v>
      </c>
      <c r="O151" s="12">
        <v>2</v>
      </c>
      <c r="P151" s="12">
        <v>3.883495145631068</v>
      </c>
      <c r="Q151" s="12">
        <v>1.9706585563285863</v>
      </c>
      <c r="R151" s="12">
        <v>0.11650485436893199</v>
      </c>
      <c r="S151" s="12">
        <v>5.9119756689857562E-2</v>
      </c>
    </row>
    <row r="152" spans="1:19">
      <c r="A152" s="7" t="s">
        <v>401</v>
      </c>
      <c r="C152" s="8" t="s">
        <v>402</v>
      </c>
      <c r="D152" s="5" t="s">
        <v>403</v>
      </c>
      <c r="E152" s="6">
        <v>50864</v>
      </c>
      <c r="F152" s="6">
        <v>64.040000000000006</v>
      </c>
      <c r="G152" s="6">
        <v>101</v>
      </c>
      <c r="H152" s="6">
        <v>3</v>
      </c>
      <c r="I152" s="9">
        <v>1.9856873230575653</v>
      </c>
      <c r="J152" s="9">
        <v>14.666561811890531</v>
      </c>
      <c r="K152" s="9">
        <v>5.8980811575967289E-2</v>
      </c>
      <c r="L152" s="9">
        <v>0.94369298521547662</v>
      </c>
      <c r="M152" s="3">
        <v>6</v>
      </c>
      <c r="N152" s="9">
        <f t="shared" si="6"/>
        <v>5.9405940594059405</v>
      </c>
      <c r="O152" s="12">
        <v>2</v>
      </c>
      <c r="P152" s="12">
        <v>2.912621359223301</v>
      </c>
      <c r="Q152" s="12">
        <v>1.7066403719657228</v>
      </c>
      <c r="R152" s="12">
        <v>8.737864077669899E-2</v>
      </c>
      <c r="S152" s="12">
        <v>5.1199211158971664E-2</v>
      </c>
    </row>
    <row r="153" spans="1:19">
      <c r="A153" s="7" t="s">
        <v>404</v>
      </c>
      <c r="C153" s="8" t="s">
        <v>405</v>
      </c>
      <c r="D153" s="5" t="s">
        <v>406</v>
      </c>
      <c r="E153" s="6">
        <v>50988</v>
      </c>
      <c r="F153" s="6">
        <v>63.75</v>
      </c>
      <c r="G153" s="6">
        <v>131</v>
      </c>
      <c r="H153" s="6">
        <v>5</v>
      </c>
      <c r="I153" s="9">
        <v>2.5692319761512512</v>
      </c>
      <c r="J153" s="9">
        <v>17.925786459559113</v>
      </c>
      <c r="K153" s="9">
        <v>9.8062289166078287E-2</v>
      </c>
      <c r="L153" s="9">
        <v>1.4513218796579586</v>
      </c>
      <c r="M153" s="3">
        <v>10</v>
      </c>
      <c r="N153" s="9">
        <f t="shared" si="6"/>
        <v>7.6335877862595423</v>
      </c>
      <c r="O153" s="12">
        <v>2</v>
      </c>
      <c r="P153" s="12">
        <v>4.8543689320388346</v>
      </c>
      <c r="Q153" s="12">
        <v>2.2032632461961588</v>
      </c>
      <c r="R153" s="12">
        <v>0.14563106796116543</v>
      </c>
      <c r="S153" s="12">
        <v>6.6097897385884924E-2</v>
      </c>
    </row>
    <row r="154" spans="1:19">
      <c r="A154" s="7" t="s">
        <v>407</v>
      </c>
      <c r="C154" s="8" t="s">
        <v>408</v>
      </c>
      <c r="D154" s="5" t="s">
        <v>409</v>
      </c>
      <c r="E154" s="6">
        <v>51426</v>
      </c>
      <c r="F154" s="6">
        <v>63.63</v>
      </c>
      <c r="G154" s="6">
        <v>115</v>
      </c>
      <c r="H154" s="6">
        <v>5</v>
      </c>
      <c r="I154" s="9">
        <v>2.2362229222572241</v>
      </c>
      <c r="J154" s="9">
        <v>15.945241706529771</v>
      </c>
      <c r="K154" s="9">
        <v>9.7227083576401044E-2</v>
      </c>
      <c r="L154" s="9">
        <v>1.5750787539376969</v>
      </c>
      <c r="M154" s="3">
        <v>10</v>
      </c>
      <c r="N154" s="9">
        <f t="shared" si="6"/>
        <v>8.695652173913043</v>
      </c>
      <c r="O154" s="12">
        <v>2</v>
      </c>
      <c r="P154" s="12">
        <v>4.8543689320388346</v>
      </c>
      <c r="Q154" s="12">
        <v>2.2032632461961588</v>
      </c>
      <c r="R154" s="12">
        <v>0.14563106796116543</v>
      </c>
      <c r="S154" s="12">
        <v>6.6097897385884924E-2</v>
      </c>
    </row>
    <row r="155" spans="1:19">
      <c r="A155" s="7" t="s">
        <v>410</v>
      </c>
      <c r="C155" s="8" t="s">
        <v>411</v>
      </c>
      <c r="D155" s="5" t="s">
        <v>412</v>
      </c>
      <c r="E155" s="6">
        <v>53972</v>
      </c>
      <c r="F155" s="6">
        <v>63.54</v>
      </c>
      <c r="G155" s="6">
        <v>113</v>
      </c>
      <c r="H155" s="6">
        <v>4</v>
      </c>
      <c r="I155" s="9">
        <v>2.0936782035129324</v>
      </c>
      <c r="J155" s="9">
        <v>14.563106796116505</v>
      </c>
      <c r="K155" s="9">
        <v>7.4112502779218853E-2</v>
      </c>
      <c r="L155" s="9">
        <v>1.371081301415549</v>
      </c>
      <c r="M155" s="3">
        <v>9</v>
      </c>
      <c r="N155" s="9">
        <f t="shared" si="6"/>
        <v>7.9646017699115044</v>
      </c>
      <c r="O155" s="12">
        <v>2.25</v>
      </c>
      <c r="P155" s="12">
        <v>4.3689320388349513</v>
      </c>
      <c r="Q155" s="12">
        <v>2.0901990428748531</v>
      </c>
      <c r="R155" s="12">
        <v>-0.36893203883495129</v>
      </c>
      <c r="S155" s="12">
        <v>-0.17650569695387638</v>
      </c>
    </row>
    <row r="156" spans="1:19">
      <c r="A156" s="7" t="s">
        <v>413</v>
      </c>
      <c r="C156" s="8" t="s">
        <v>414</v>
      </c>
      <c r="D156" s="5" t="s">
        <v>415</v>
      </c>
      <c r="E156" s="6">
        <v>51339</v>
      </c>
      <c r="F156" s="6">
        <v>62.57</v>
      </c>
      <c r="G156" s="6">
        <v>93</v>
      </c>
      <c r="H156" s="6">
        <v>2</v>
      </c>
      <c r="I156" s="9">
        <v>1.8114883421959913</v>
      </c>
      <c r="J156" s="9">
        <v>12.505113071933618</v>
      </c>
      <c r="K156" s="9">
        <v>3.8956738541849278E-2</v>
      </c>
      <c r="L156" s="9">
        <v>0.54539433958588979</v>
      </c>
      <c r="M156" s="3">
        <v>4</v>
      </c>
      <c r="N156" s="9">
        <f t="shared" si="6"/>
        <v>4.3010752688172049</v>
      </c>
      <c r="O156" s="12">
        <v>2</v>
      </c>
      <c r="P156" s="12">
        <v>1.941747572815534</v>
      </c>
      <c r="Q156" s="12">
        <v>1.3934660285832354</v>
      </c>
      <c r="R156" s="12">
        <v>5.8252427184465994E-2</v>
      </c>
      <c r="S156" s="12">
        <v>4.1803980857497036E-2</v>
      </c>
    </row>
    <row r="157" spans="1:19">
      <c r="A157" s="7" t="s">
        <v>416</v>
      </c>
      <c r="C157" s="10" t="s">
        <v>417</v>
      </c>
      <c r="D157" s="5" t="s">
        <v>418</v>
      </c>
      <c r="E157" s="6">
        <v>51376</v>
      </c>
      <c r="F157" s="6">
        <v>63.87</v>
      </c>
      <c r="G157" s="6">
        <v>104</v>
      </c>
      <c r="H157" s="6">
        <v>7</v>
      </c>
      <c r="I157" s="9">
        <v>2.0242914979757085</v>
      </c>
      <c r="J157" s="9">
        <v>14.676113360323887</v>
      </c>
      <c r="K157" s="9">
        <v>0.13625038928682653</v>
      </c>
      <c r="L157" s="9">
        <v>2.4719713484895669</v>
      </c>
      <c r="M157" s="3">
        <v>15</v>
      </c>
      <c r="N157" s="9">
        <f t="shared" si="6"/>
        <v>14.423076923076922</v>
      </c>
      <c r="O157" s="12">
        <v>2.1428571428571428</v>
      </c>
      <c r="P157" s="12">
        <v>7.2815533980582519</v>
      </c>
      <c r="Q157" s="12">
        <v>2.6984353611043295</v>
      </c>
      <c r="R157" s="12">
        <v>-0.28155339805825186</v>
      </c>
      <c r="S157" s="12">
        <v>-0.10433950062936719</v>
      </c>
    </row>
    <row r="158" spans="1:19">
      <c r="A158" s="7" t="s">
        <v>419</v>
      </c>
      <c r="C158" s="8" t="s">
        <v>420</v>
      </c>
      <c r="D158" s="5" t="s">
        <v>421</v>
      </c>
      <c r="E158" s="6">
        <v>53142</v>
      </c>
      <c r="F158" s="6">
        <v>63.7</v>
      </c>
      <c r="G158" s="6">
        <v>109</v>
      </c>
      <c r="H158" s="6">
        <v>3</v>
      </c>
      <c r="I158" s="9">
        <v>2.0511083512099657</v>
      </c>
      <c r="J158" s="9">
        <v>14.470663505325355</v>
      </c>
      <c r="K158" s="9">
        <v>5.6452523427797219E-2</v>
      </c>
      <c r="L158" s="9">
        <v>0.95969289827255277</v>
      </c>
      <c r="M158" s="3">
        <v>6</v>
      </c>
      <c r="N158" s="9">
        <f t="shared" si="6"/>
        <v>5.5045871559633035</v>
      </c>
      <c r="O158" s="12">
        <v>2</v>
      </c>
      <c r="P158" s="12">
        <v>2.912621359223301</v>
      </c>
      <c r="Q158" s="12">
        <v>1.7066403719657228</v>
      </c>
      <c r="R158" s="12">
        <v>8.737864077669899E-2</v>
      </c>
      <c r="S158" s="12">
        <v>5.1199211158971664E-2</v>
      </c>
    </row>
    <row r="159" spans="1:19">
      <c r="A159" s="7" t="s">
        <v>422</v>
      </c>
      <c r="C159" s="8" t="s">
        <v>423</v>
      </c>
      <c r="D159" s="5" t="s">
        <v>424</v>
      </c>
      <c r="E159" s="6">
        <v>52892</v>
      </c>
      <c r="F159" s="6">
        <v>63.26</v>
      </c>
      <c r="G159" s="6">
        <v>109</v>
      </c>
      <c r="H159" s="6">
        <v>4</v>
      </c>
      <c r="I159" s="9">
        <v>2.0608031460334266</v>
      </c>
      <c r="J159" s="9">
        <v>14.690312334568555</v>
      </c>
      <c r="K159" s="9">
        <v>7.5625803524162441E-2</v>
      </c>
      <c r="L159" s="9">
        <v>1.0965741511003555</v>
      </c>
      <c r="M159" s="3">
        <v>9</v>
      </c>
      <c r="N159" s="9">
        <f t="shared" si="6"/>
        <v>8.2568807339449553</v>
      </c>
      <c r="O159" s="12">
        <v>2.25</v>
      </c>
      <c r="P159" s="12">
        <v>4.3689320388349513</v>
      </c>
      <c r="Q159" s="12">
        <v>2.0901990428748531</v>
      </c>
      <c r="R159" s="12">
        <v>-0.36893203883495129</v>
      </c>
      <c r="S159" s="12">
        <v>-0.17650569695387638</v>
      </c>
    </row>
    <row r="160" spans="1:19">
      <c r="A160" s="7" t="s">
        <v>425</v>
      </c>
      <c r="C160" s="10" t="s">
        <v>426</v>
      </c>
      <c r="D160" s="5" t="s">
        <v>427</v>
      </c>
      <c r="E160" s="6">
        <v>51235</v>
      </c>
      <c r="F160" s="6">
        <v>65.05</v>
      </c>
      <c r="G160" s="6">
        <v>85</v>
      </c>
      <c r="H160" s="6">
        <v>3</v>
      </c>
      <c r="I160" s="9">
        <v>1.6590221528252171</v>
      </c>
      <c r="J160" s="9">
        <v>11.7302625158583</v>
      </c>
      <c r="K160" s="9">
        <v>5.8553723040890016E-2</v>
      </c>
      <c r="L160" s="9">
        <v>1.600468429784327</v>
      </c>
      <c r="M160" s="3">
        <v>7</v>
      </c>
      <c r="N160" s="9">
        <f t="shared" si="6"/>
        <v>8.235294117647058</v>
      </c>
      <c r="O160" s="12">
        <v>2.3333333333333335</v>
      </c>
      <c r="P160" s="12">
        <v>3.3980582524271843</v>
      </c>
      <c r="Q160" s="12">
        <v>1.8433822860240314</v>
      </c>
      <c r="R160" s="12">
        <v>-0.39805825242718429</v>
      </c>
      <c r="S160" s="12">
        <v>-0.21593906779138647</v>
      </c>
    </row>
    <row r="161" spans="1:19">
      <c r="A161" s="7" t="s">
        <v>428</v>
      </c>
      <c r="C161" s="8" t="s">
        <v>429</v>
      </c>
      <c r="D161" s="5" t="s">
        <v>430</v>
      </c>
      <c r="E161" s="6">
        <v>53332</v>
      </c>
      <c r="F161" s="6">
        <v>64.5</v>
      </c>
      <c r="G161" s="6">
        <v>92</v>
      </c>
      <c r="H161" s="6">
        <v>5</v>
      </c>
      <c r="I161" s="9">
        <v>1.725043126078152</v>
      </c>
      <c r="J161" s="9">
        <v>13.087827195679893</v>
      </c>
      <c r="K161" s="9">
        <v>9.375234380859522E-2</v>
      </c>
      <c r="L161" s="9">
        <v>1.8000450011250282</v>
      </c>
      <c r="M161" s="3">
        <v>10</v>
      </c>
      <c r="N161" s="9">
        <f t="shared" si="6"/>
        <v>10.869565217391305</v>
      </c>
      <c r="O161" s="12">
        <v>2</v>
      </c>
      <c r="P161" s="12">
        <v>4.8543689320388346</v>
      </c>
      <c r="Q161" s="12">
        <v>2.2032632461961588</v>
      </c>
      <c r="R161" s="12">
        <v>0.14563106796116543</v>
      </c>
      <c r="S161" s="12">
        <v>6.6097897385884924E-2</v>
      </c>
    </row>
    <row r="162" spans="1:19">
      <c r="A162" s="7" t="s">
        <v>431</v>
      </c>
      <c r="C162" s="8" t="s">
        <v>432</v>
      </c>
      <c r="D162" s="5" t="s">
        <v>433</v>
      </c>
      <c r="E162" s="6">
        <v>50844</v>
      </c>
      <c r="F162" s="6">
        <v>63.95</v>
      </c>
      <c r="G162" s="6">
        <v>104</v>
      </c>
      <c r="H162" s="6">
        <v>2</v>
      </c>
      <c r="I162" s="9">
        <v>2.0454724254582644</v>
      </c>
      <c r="J162" s="9">
        <v>14.810007080481473</v>
      </c>
      <c r="K162" s="9">
        <v>3.9336008181889696E-2</v>
      </c>
      <c r="L162" s="9">
        <v>0.6687121390921249</v>
      </c>
      <c r="M162" s="3">
        <v>4</v>
      </c>
      <c r="N162" s="9">
        <f t="shared" si="6"/>
        <v>3.8461538461538463</v>
      </c>
      <c r="O162" s="12">
        <v>2</v>
      </c>
      <c r="P162" s="12">
        <v>1.941747572815534</v>
      </c>
      <c r="Q162" s="12">
        <v>1.3934660285832354</v>
      </c>
      <c r="R162" s="12">
        <v>5.8252427184465994E-2</v>
      </c>
      <c r="S162" s="12">
        <v>4.1803980857497036E-2</v>
      </c>
    </row>
    <row r="163" spans="1:19">
      <c r="A163" s="7" t="s">
        <v>434</v>
      </c>
      <c r="C163" s="8" t="s">
        <v>435</v>
      </c>
      <c r="D163" s="5" t="s">
        <v>436</v>
      </c>
      <c r="E163" s="6">
        <v>47780</v>
      </c>
      <c r="F163" s="6">
        <v>64.28</v>
      </c>
      <c r="G163" s="6">
        <v>106</v>
      </c>
      <c r="H163" s="6">
        <v>7</v>
      </c>
      <c r="I163" s="9">
        <v>2.2185014650481376</v>
      </c>
      <c r="J163" s="9">
        <v>16.387609878610295</v>
      </c>
      <c r="K163" s="9">
        <v>0.14650481372959398</v>
      </c>
      <c r="L163" s="9">
        <v>2.2812892423608204</v>
      </c>
      <c r="M163" s="3">
        <v>15</v>
      </c>
      <c r="N163" s="9">
        <f t="shared" si="6"/>
        <v>14.150943396226415</v>
      </c>
      <c r="O163" s="12">
        <v>2.1428571428571428</v>
      </c>
      <c r="P163" s="12">
        <v>7.2815533980582519</v>
      </c>
      <c r="Q163" s="12">
        <v>2.6984353611043295</v>
      </c>
      <c r="R163" s="12">
        <v>-0.28155339805825186</v>
      </c>
      <c r="S163" s="12">
        <v>-0.10433950062936719</v>
      </c>
    </row>
    <row r="164" spans="1:19">
      <c r="A164" s="7" t="s">
        <v>437</v>
      </c>
      <c r="C164" s="8" t="s">
        <v>438</v>
      </c>
      <c r="D164" s="5" t="s">
        <v>439</v>
      </c>
      <c r="E164" s="6">
        <v>49228</v>
      </c>
      <c r="F164" s="6">
        <v>61.23</v>
      </c>
      <c r="G164" s="6">
        <v>94</v>
      </c>
      <c r="H164" s="6">
        <v>3</v>
      </c>
      <c r="I164" s="9">
        <v>1.9094824083854716</v>
      </c>
      <c r="J164" s="9">
        <v>13.488258714552694</v>
      </c>
      <c r="K164" s="9">
        <v>6.0940927927195909E-2</v>
      </c>
      <c r="L164" s="9">
        <v>1.0359957747623303</v>
      </c>
      <c r="M164" s="3">
        <v>6</v>
      </c>
      <c r="N164" s="9">
        <f t="shared" si="6"/>
        <v>6.3829787234042552</v>
      </c>
      <c r="O164" s="12">
        <v>2</v>
      </c>
      <c r="P164" s="12">
        <v>2.912621359223301</v>
      </c>
      <c r="Q164" s="12">
        <v>1.7066403719657228</v>
      </c>
      <c r="R164" s="12">
        <v>8.737864077669899E-2</v>
      </c>
      <c r="S164" s="12">
        <v>5.1199211158971664E-2</v>
      </c>
    </row>
    <row r="165" spans="1:19">
      <c r="A165" s="7" t="s">
        <v>440</v>
      </c>
      <c r="C165" s="8" t="s">
        <v>441</v>
      </c>
      <c r="D165" s="5" t="s">
        <v>442</v>
      </c>
      <c r="E165" s="6">
        <v>53137</v>
      </c>
      <c r="F165" s="6">
        <v>63.64</v>
      </c>
      <c r="G165" s="6">
        <v>129</v>
      </c>
      <c r="H165" s="6">
        <v>3</v>
      </c>
      <c r="I165" s="9">
        <v>2.4276869224833919</v>
      </c>
      <c r="J165" s="9">
        <v>16.899712065039427</v>
      </c>
      <c r="K165" s="9">
        <v>5.6457835406590509E-2</v>
      </c>
      <c r="L165" s="9">
        <v>0.94096392344317514</v>
      </c>
      <c r="M165" s="3">
        <v>6</v>
      </c>
      <c r="N165" s="9">
        <f t="shared" si="6"/>
        <v>4.6511627906976747</v>
      </c>
      <c r="O165" s="12">
        <v>2</v>
      </c>
      <c r="P165" s="12">
        <v>2.912621359223301</v>
      </c>
      <c r="Q165" s="12">
        <v>1.7066403719657228</v>
      </c>
      <c r="R165" s="12">
        <v>8.737864077669899E-2</v>
      </c>
      <c r="S165" s="12">
        <v>5.1199211158971664E-2</v>
      </c>
    </row>
    <row r="166" spans="1:19">
      <c r="A166" s="7" t="s">
        <v>443</v>
      </c>
      <c r="C166" s="8" t="s">
        <v>444</v>
      </c>
      <c r="D166" s="5" t="s">
        <v>445</v>
      </c>
      <c r="E166" s="6">
        <v>49487</v>
      </c>
      <c r="F166" s="6">
        <v>63.84</v>
      </c>
      <c r="G166" s="6">
        <v>117</v>
      </c>
      <c r="H166" s="6">
        <v>2</v>
      </c>
      <c r="I166" s="9">
        <v>2.3642572796896153</v>
      </c>
      <c r="J166" s="9">
        <v>16.18606906864429</v>
      </c>
      <c r="K166" s="9">
        <v>4.0414654353668637E-2</v>
      </c>
      <c r="L166" s="9">
        <v>0.72746377836603549</v>
      </c>
      <c r="M166" s="3">
        <v>4</v>
      </c>
      <c r="N166" s="9">
        <f t="shared" si="6"/>
        <v>3.4188034188034191</v>
      </c>
      <c r="O166" s="12">
        <v>2</v>
      </c>
      <c r="P166" s="12">
        <v>1.941747572815534</v>
      </c>
      <c r="Q166" s="12">
        <v>1.3934660285832354</v>
      </c>
      <c r="R166" s="12">
        <v>5.8252427184465994E-2</v>
      </c>
      <c r="S166" s="12">
        <v>4.1803980857497036E-2</v>
      </c>
    </row>
    <row r="167" spans="1:19">
      <c r="A167" s="7" t="s">
        <v>446</v>
      </c>
      <c r="C167" s="8" t="s">
        <v>447</v>
      </c>
      <c r="D167" s="5" t="s">
        <v>448</v>
      </c>
      <c r="E167" s="6">
        <v>52298</v>
      </c>
      <c r="F167" s="6">
        <v>63.75</v>
      </c>
      <c r="G167" s="6">
        <v>119</v>
      </c>
      <c r="H167" s="6">
        <v>6</v>
      </c>
      <c r="I167" s="9">
        <v>2.275421622241768</v>
      </c>
      <c r="J167" s="9">
        <v>15.889708975486634</v>
      </c>
      <c r="K167" s="9">
        <v>0.11472714061723201</v>
      </c>
      <c r="L167" s="9">
        <v>1.8356342498757121</v>
      </c>
      <c r="M167" s="3">
        <v>12</v>
      </c>
      <c r="N167" s="9">
        <f t="shared" si="6"/>
        <v>10.084033613445378</v>
      </c>
      <c r="O167" s="12">
        <v>2</v>
      </c>
      <c r="P167" s="12">
        <v>5.825242718446602</v>
      </c>
      <c r="Q167" s="12">
        <v>2.413553960127389</v>
      </c>
      <c r="R167" s="12">
        <v>0.17475728155339798</v>
      </c>
      <c r="S167" s="12">
        <v>7.240661880382164E-2</v>
      </c>
    </row>
    <row r="168" spans="1:19">
      <c r="A168" s="7" t="s">
        <v>449</v>
      </c>
      <c r="C168" s="8" t="s">
        <v>450</v>
      </c>
      <c r="D168" s="5" t="s">
        <v>451</v>
      </c>
      <c r="E168" s="6">
        <v>52474</v>
      </c>
      <c r="F168" s="6">
        <v>62.4</v>
      </c>
      <c r="G168" s="6">
        <v>94</v>
      </c>
      <c r="H168" s="6">
        <v>5</v>
      </c>
      <c r="I168" s="9">
        <v>1.7913633418454853</v>
      </c>
      <c r="J168" s="9">
        <v>13.187483325075275</v>
      </c>
      <c r="K168" s="9">
        <v>9.5285284140717311E-2</v>
      </c>
      <c r="L168" s="9">
        <v>1.8485345123299157</v>
      </c>
      <c r="M168" s="3">
        <v>10</v>
      </c>
      <c r="N168" s="9">
        <f t="shared" si="6"/>
        <v>10.638297872340425</v>
      </c>
      <c r="O168" s="12">
        <v>2</v>
      </c>
      <c r="P168" s="12">
        <v>4.8543689320388346</v>
      </c>
      <c r="Q168" s="12">
        <v>2.2032632461961588</v>
      </c>
      <c r="R168" s="12">
        <v>0.14563106796116543</v>
      </c>
      <c r="S168" s="12">
        <v>6.6097897385884924E-2</v>
      </c>
    </row>
    <row r="169" spans="1:19">
      <c r="A169" s="7" t="s">
        <v>452</v>
      </c>
      <c r="C169" s="8" t="s">
        <v>453</v>
      </c>
      <c r="D169" s="5" t="s">
        <v>454</v>
      </c>
      <c r="E169" s="6">
        <v>50332</v>
      </c>
      <c r="F169" s="6">
        <v>60.66</v>
      </c>
      <c r="G169" s="6">
        <v>93</v>
      </c>
      <c r="H169" s="6">
        <v>1</v>
      </c>
      <c r="I169" s="9">
        <v>1.8477310657235955</v>
      </c>
      <c r="J169" s="9">
        <v>12.95398553604069</v>
      </c>
      <c r="K169" s="9">
        <v>1.986807597552253E-2</v>
      </c>
      <c r="L169" s="9">
        <v>0.35762536755940555</v>
      </c>
      <c r="M169" s="3">
        <v>2</v>
      </c>
      <c r="N169" s="9">
        <f t="shared" si="6"/>
        <v>2.1505376344086025</v>
      </c>
      <c r="O169" s="12">
        <v>2</v>
      </c>
      <c r="P169" s="12">
        <v>0.970873786407767</v>
      </c>
      <c r="Q169" s="12">
        <v>0.98532927816429317</v>
      </c>
      <c r="R169" s="12">
        <v>2.9126213592232997E-2</v>
      </c>
      <c r="S169" s="12">
        <v>2.9559878344928781E-2</v>
      </c>
    </row>
    <row r="170" spans="1:19">
      <c r="A170" s="7" t="s">
        <v>455</v>
      </c>
      <c r="C170" s="10" t="s">
        <v>456</v>
      </c>
      <c r="D170" s="5" t="s">
        <v>457</v>
      </c>
      <c r="E170" s="6">
        <v>53278</v>
      </c>
      <c r="F170" s="6">
        <v>63.14</v>
      </c>
      <c r="G170" s="6">
        <v>107</v>
      </c>
      <c r="H170" s="6">
        <v>4</v>
      </c>
      <c r="I170" s="9">
        <v>2.0083336461578885</v>
      </c>
      <c r="J170" s="9">
        <v>14.771575509591202</v>
      </c>
      <c r="K170" s="9">
        <v>7.5077893314313596E-2</v>
      </c>
      <c r="L170" s="9">
        <v>1.6329441795863207</v>
      </c>
      <c r="M170" s="3">
        <v>9</v>
      </c>
      <c r="N170" s="9">
        <f t="shared" si="6"/>
        <v>8.4112149532710276</v>
      </c>
      <c r="O170" s="12">
        <v>2.25</v>
      </c>
      <c r="P170" s="12">
        <v>4.3689320388349513</v>
      </c>
      <c r="Q170" s="12">
        <v>2.0901990428748531</v>
      </c>
      <c r="R170" s="12">
        <v>-0.36893203883495129</v>
      </c>
      <c r="S170" s="12">
        <v>-0.17650569695387638</v>
      </c>
    </row>
    <row r="171" spans="1:19">
      <c r="A171" s="7" t="s">
        <v>458</v>
      </c>
      <c r="C171" s="8" t="s">
        <v>459</v>
      </c>
      <c r="D171" s="5" t="s">
        <v>460</v>
      </c>
      <c r="E171" s="6">
        <v>53526</v>
      </c>
      <c r="F171" s="6">
        <v>64.459999999999994</v>
      </c>
      <c r="G171" s="6">
        <v>99</v>
      </c>
      <c r="H171" s="6">
        <v>4</v>
      </c>
      <c r="I171" s="9">
        <v>1.8495684340320593</v>
      </c>
      <c r="J171" s="9">
        <v>14.366849755259127</v>
      </c>
      <c r="K171" s="9">
        <v>7.4730037738669056E-2</v>
      </c>
      <c r="L171" s="9">
        <v>1.8869334529013937</v>
      </c>
      <c r="M171" s="3">
        <v>8</v>
      </c>
      <c r="N171" s="9">
        <f t="shared" si="6"/>
        <v>8.0808080808080813</v>
      </c>
      <c r="O171" s="12">
        <v>2</v>
      </c>
      <c r="P171" s="12">
        <v>3.883495145631068</v>
      </c>
      <c r="Q171" s="12">
        <v>1.9706585563285863</v>
      </c>
      <c r="R171" s="12">
        <v>0.11650485436893199</v>
      </c>
      <c r="S171" s="12">
        <v>5.9119756689857562E-2</v>
      </c>
    </row>
    <row r="172" spans="1:19">
      <c r="A172" s="7" t="s">
        <v>461</v>
      </c>
      <c r="C172" s="8" t="s">
        <v>462</v>
      </c>
      <c r="D172" s="5" t="s">
        <v>463</v>
      </c>
      <c r="E172" s="6">
        <v>53169</v>
      </c>
      <c r="F172" s="6">
        <v>63.28</v>
      </c>
      <c r="G172" s="6">
        <v>90</v>
      </c>
      <c r="H172" s="6">
        <v>5</v>
      </c>
      <c r="I172" s="9">
        <v>1.6927156801895842</v>
      </c>
      <c r="J172" s="9">
        <v>12.54490398540503</v>
      </c>
      <c r="K172" s="9">
        <v>9.403976001053245E-2</v>
      </c>
      <c r="L172" s="9">
        <v>2.3509940002633116</v>
      </c>
      <c r="M172" s="3">
        <v>12</v>
      </c>
      <c r="N172" s="9">
        <f t="shared" si="6"/>
        <v>13.333333333333334</v>
      </c>
      <c r="O172" s="12">
        <v>2.4</v>
      </c>
      <c r="P172" s="12">
        <v>5.825242718446602</v>
      </c>
      <c r="Q172" s="12">
        <v>2.413553960127389</v>
      </c>
      <c r="R172" s="12">
        <v>-0.82524271844660202</v>
      </c>
      <c r="S172" s="12">
        <v>-0.34192014435138013</v>
      </c>
    </row>
    <row r="173" spans="1:19">
      <c r="A173" s="7" t="s">
        <v>464</v>
      </c>
      <c r="C173" s="8" t="s">
        <v>465</v>
      </c>
      <c r="D173" s="5" t="s">
        <v>466</v>
      </c>
      <c r="E173" s="6">
        <v>51094</v>
      </c>
      <c r="F173" s="6">
        <v>64.95</v>
      </c>
      <c r="G173" s="6">
        <v>85</v>
      </c>
      <c r="H173" s="6">
        <v>6</v>
      </c>
      <c r="I173" s="9">
        <v>1.663600422750225</v>
      </c>
      <c r="J173" s="9">
        <v>11.586487650213332</v>
      </c>
      <c r="K173" s="9">
        <v>0.11743061807648648</v>
      </c>
      <c r="L173" s="9">
        <v>1.9767487376208559</v>
      </c>
      <c r="M173" s="3">
        <v>13</v>
      </c>
      <c r="N173" s="9">
        <f t="shared" si="6"/>
        <v>15.294117647058824</v>
      </c>
      <c r="O173" s="12">
        <v>2.1666666666666665</v>
      </c>
      <c r="P173" s="12">
        <v>6.3106796116504853</v>
      </c>
      <c r="Q173" s="12">
        <v>2.512106608337012</v>
      </c>
      <c r="R173" s="12">
        <v>-0.3106796116504853</v>
      </c>
      <c r="S173" s="12">
        <v>-0.12367294071812976</v>
      </c>
    </row>
    <row r="174" spans="1:19">
      <c r="A174" s="7" t="s">
        <v>467</v>
      </c>
      <c r="C174" s="8" t="s">
        <v>468</v>
      </c>
      <c r="D174" s="5" t="s">
        <v>469</v>
      </c>
      <c r="E174" s="6">
        <v>51277</v>
      </c>
      <c r="F174" s="6">
        <v>63.69</v>
      </c>
      <c r="G174" s="6">
        <v>116</v>
      </c>
      <c r="H174" s="6">
        <v>6</v>
      </c>
      <c r="I174" s="9">
        <v>2.2622228289486515</v>
      </c>
      <c r="J174" s="9">
        <v>15.601536751370011</v>
      </c>
      <c r="K174" s="9">
        <v>0.11701152563527507</v>
      </c>
      <c r="L174" s="9">
        <v>1.8721844101644012</v>
      </c>
      <c r="M174" s="3">
        <v>12</v>
      </c>
      <c r="N174" s="9">
        <f t="shared" si="6"/>
        <v>10.344827586206897</v>
      </c>
      <c r="O174" s="12">
        <v>2</v>
      </c>
      <c r="P174" s="12">
        <v>5.825242718446602</v>
      </c>
      <c r="Q174" s="12">
        <v>2.413553960127389</v>
      </c>
      <c r="R174" s="12">
        <v>0.17475728155339798</v>
      </c>
      <c r="S174" s="12">
        <v>7.240661880382164E-2</v>
      </c>
    </row>
    <row r="175" spans="1:19">
      <c r="A175" s="7" t="s">
        <v>470</v>
      </c>
      <c r="C175" s="8" t="s">
        <v>471</v>
      </c>
      <c r="D175" s="5" t="s">
        <v>472</v>
      </c>
      <c r="E175" s="6">
        <v>52481</v>
      </c>
      <c r="F175" s="6">
        <v>63.84</v>
      </c>
      <c r="G175" s="6">
        <v>123</v>
      </c>
      <c r="H175" s="6">
        <v>2</v>
      </c>
      <c r="I175" s="9">
        <v>2.3437053409805451</v>
      </c>
      <c r="J175" s="9">
        <v>16.19633772222328</v>
      </c>
      <c r="K175" s="9">
        <v>3.8109029934643011E-2</v>
      </c>
      <c r="L175" s="9">
        <v>0.55258093405232367</v>
      </c>
      <c r="M175" s="3">
        <v>4</v>
      </c>
      <c r="N175" s="9">
        <f t="shared" si="6"/>
        <v>3.2520325203252036</v>
      </c>
      <c r="O175" s="12">
        <v>2</v>
      </c>
      <c r="P175" s="12">
        <v>1.941747572815534</v>
      </c>
      <c r="Q175" s="12">
        <v>1.3934660285832354</v>
      </c>
      <c r="R175" s="12">
        <v>5.8252427184465994E-2</v>
      </c>
      <c r="S175" s="12">
        <v>4.1803980857497036E-2</v>
      </c>
    </row>
    <row r="176" spans="1:19">
      <c r="A176" s="7" t="s">
        <v>473</v>
      </c>
      <c r="C176" s="8" t="s">
        <v>474</v>
      </c>
      <c r="D176" s="5" t="s">
        <v>475</v>
      </c>
      <c r="E176" s="6">
        <v>48491</v>
      </c>
      <c r="F176" s="6">
        <v>63.95</v>
      </c>
      <c r="G176" s="6">
        <v>97</v>
      </c>
      <c r="H176" s="6">
        <v>4</v>
      </c>
      <c r="I176" s="9">
        <v>2.0003712029036316</v>
      </c>
      <c r="J176" s="9">
        <v>15.363675733641294</v>
      </c>
      <c r="K176" s="9">
        <v>8.2489534140355938E-2</v>
      </c>
      <c r="L176" s="9">
        <v>1.2167206285702503</v>
      </c>
      <c r="M176" s="3">
        <v>8</v>
      </c>
      <c r="N176" s="9">
        <f t="shared" si="6"/>
        <v>8.2474226804123703</v>
      </c>
      <c r="O176" s="12">
        <v>2</v>
      </c>
      <c r="P176" s="12">
        <v>3.883495145631068</v>
      </c>
      <c r="Q176" s="12">
        <v>1.9706585563285863</v>
      </c>
      <c r="R176" s="12">
        <v>0.11650485436893199</v>
      </c>
      <c r="S176" s="12">
        <v>5.9119756689857562E-2</v>
      </c>
    </row>
    <row r="177" spans="1:19">
      <c r="A177" s="7" t="s">
        <v>476</v>
      </c>
      <c r="C177" s="8" t="s">
        <v>477</v>
      </c>
      <c r="D177" s="5" t="s">
        <v>478</v>
      </c>
      <c r="E177" s="6">
        <v>46586</v>
      </c>
      <c r="F177" s="6">
        <v>58.57</v>
      </c>
      <c r="G177" s="6">
        <v>95</v>
      </c>
      <c r="H177" s="6">
        <v>6</v>
      </c>
      <c r="I177" s="9">
        <v>2.0392392564289699</v>
      </c>
      <c r="J177" s="9">
        <v>13.287253681363499</v>
      </c>
      <c r="K177" s="9">
        <v>0.12879405830077706</v>
      </c>
      <c r="L177" s="9">
        <v>2.3397587257974499</v>
      </c>
      <c r="M177" s="3">
        <v>14</v>
      </c>
      <c r="N177" s="9">
        <f t="shared" si="6"/>
        <v>14.736842105263156</v>
      </c>
      <c r="O177" s="12">
        <v>2.3333333333333335</v>
      </c>
      <c r="P177" s="12">
        <v>6.7961165048543686</v>
      </c>
      <c r="Q177" s="12">
        <v>2.6069362295335052</v>
      </c>
      <c r="R177" s="12">
        <v>-0.79611650485436858</v>
      </c>
      <c r="S177" s="12">
        <v>-0.30538395831678189</v>
      </c>
    </row>
    <row r="178" spans="1:19">
      <c r="A178" s="7" t="s">
        <v>479</v>
      </c>
      <c r="C178" s="8" t="s">
        <v>480</v>
      </c>
      <c r="D178" s="5" t="s">
        <v>481</v>
      </c>
      <c r="E178" s="6">
        <v>48072</v>
      </c>
      <c r="F178" s="6">
        <v>62.66</v>
      </c>
      <c r="G178" s="6">
        <v>85</v>
      </c>
      <c r="H178" s="6">
        <v>6</v>
      </c>
      <c r="I178" s="9">
        <v>1.7681810617407223</v>
      </c>
      <c r="J178" s="9">
        <v>11.212348144449992</v>
      </c>
      <c r="K178" s="9">
        <v>0.12481278082875688</v>
      </c>
      <c r="L178" s="9">
        <v>2.4338492261607589</v>
      </c>
      <c r="M178" s="3">
        <v>14</v>
      </c>
      <c r="N178" s="9">
        <f t="shared" si="6"/>
        <v>16.470588235294116</v>
      </c>
      <c r="O178" s="12">
        <v>2.3333333333333335</v>
      </c>
      <c r="P178" s="12">
        <v>6.7961165048543686</v>
      </c>
      <c r="Q178" s="12">
        <v>2.6069362295335052</v>
      </c>
      <c r="R178" s="12">
        <v>-0.79611650485436858</v>
      </c>
      <c r="S178" s="12">
        <v>-0.30538395831678189</v>
      </c>
    </row>
    <row r="180" spans="1:19">
      <c r="B180" s="2" t="s">
        <v>484</v>
      </c>
    </row>
    <row r="181" spans="1:19">
      <c r="O181" s="2"/>
    </row>
  </sheetData>
  <pageMargins left="0.7" right="0.7" top="0.75" bottom="0.75" header="0.3" footer="0.3"/>
  <pageSetup scale="40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hood</dc:creator>
  <cp:lastModifiedBy>ali</cp:lastModifiedBy>
  <cp:lastPrinted>2016-10-14T11:28:41Z</cp:lastPrinted>
  <dcterms:created xsi:type="dcterms:W3CDTF">2016-06-20T17:13:20Z</dcterms:created>
  <dcterms:modified xsi:type="dcterms:W3CDTF">2016-10-14T14:04:44Z</dcterms:modified>
</cp:coreProperties>
</file>